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Qingzhong\Documents\My Documents\Manuscripts\CD6 ADC\ADC EAU\revised\revised2\"/>
    </mc:Choice>
  </mc:AlternateContent>
  <bookViews>
    <workbookView xWindow="0" yWindow="0" windowWidth="38400" windowHeight="12435" activeTab="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suppl Fig 1" sheetId="6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6" l="1"/>
  <c r="F37" i="6"/>
  <c r="E37" i="6"/>
  <c r="J36" i="6"/>
  <c r="H36" i="6"/>
  <c r="G36" i="6"/>
  <c r="F36" i="6"/>
  <c r="I36" i="6" s="1"/>
  <c r="E36" i="6"/>
  <c r="G35" i="6"/>
  <c r="F35" i="6"/>
  <c r="E35" i="6"/>
  <c r="I34" i="6"/>
  <c r="G34" i="6"/>
  <c r="J34" i="6" s="1"/>
  <c r="F34" i="6"/>
  <c r="E34" i="6"/>
  <c r="H34" i="6" s="1"/>
  <c r="G33" i="6"/>
  <c r="F33" i="6"/>
  <c r="E33" i="6"/>
  <c r="J32" i="6"/>
  <c r="H32" i="6"/>
  <c r="G32" i="6"/>
  <c r="F32" i="6"/>
  <c r="I32" i="6" s="1"/>
  <c r="E32" i="6"/>
  <c r="G31" i="6"/>
  <c r="F31" i="6"/>
  <c r="E31" i="6"/>
  <c r="I30" i="6"/>
  <c r="G30" i="6"/>
  <c r="J30" i="6" s="1"/>
  <c r="F30" i="6"/>
  <c r="E30" i="6"/>
  <c r="H30" i="6" s="1"/>
  <c r="G27" i="6"/>
  <c r="F27" i="6"/>
  <c r="E27" i="6"/>
  <c r="J26" i="6"/>
  <c r="H26" i="6"/>
  <c r="G26" i="6"/>
  <c r="F26" i="6"/>
  <c r="I26" i="6" s="1"/>
  <c r="E26" i="6"/>
  <c r="G24" i="6"/>
  <c r="F24" i="6"/>
  <c r="E24" i="6"/>
  <c r="I23" i="6"/>
  <c r="G23" i="6"/>
  <c r="J23" i="6" s="1"/>
  <c r="F23" i="6"/>
  <c r="E23" i="6"/>
  <c r="H23" i="6" s="1"/>
  <c r="G21" i="6"/>
  <c r="F21" i="6"/>
  <c r="E21" i="6"/>
  <c r="J20" i="6"/>
  <c r="H20" i="6"/>
  <c r="G20" i="6"/>
  <c r="F20" i="6"/>
  <c r="I20" i="6" s="1"/>
  <c r="E20" i="6"/>
  <c r="G18" i="6"/>
  <c r="F18" i="6"/>
  <c r="E18" i="6"/>
  <c r="I17" i="6"/>
  <c r="G17" i="6"/>
  <c r="J17" i="6" s="1"/>
  <c r="F17" i="6"/>
  <c r="E17" i="6"/>
  <c r="H17" i="6" s="1"/>
  <c r="G14" i="6"/>
  <c r="F14" i="6"/>
  <c r="E14" i="6"/>
  <c r="J13" i="6"/>
  <c r="H13" i="6"/>
  <c r="G13" i="6"/>
  <c r="F13" i="6"/>
  <c r="I13" i="6" s="1"/>
  <c r="E13" i="6"/>
  <c r="G11" i="6"/>
  <c r="F11" i="6"/>
  <c r="E11" i="6"/>
  <c r="I10" i="6"/>
  <c r="G10" i="6"/>
  <c r="J10" i="6" s="1"/>
  <c r="F10" i="6"/>
  <c r="E10" i="6"/>
  <c r="H10" i="6" s="1"/>
  <c r="G8" i="6"/>
  <c r="F8" i="6"/>
  <c r="E8" i="6"/>
  <c r="J7" i="6"/>
  <c r="H7" i="6"/>
  <c r="G7" i="6"/>
  <c r="F7" i="6"/>
  <c r="I7" i="6" s="1"/>
  <c r="E7" i="6"/>
  <c r="G5" i="6"/>
  <c r="F5" i="6"/>
  <c r="E5" i="6"/>
  <c r="I4" i="6"/>
  <c r="G4" i="6"/>
  <c r="J4" i="6" s="1"/>
  <c r="F4" i="6"/>
  <c r="E4" i="6"/>
  <c r="H4" i="6" s="1"/>
</calcChain>
</file>

<file path=xl/sharedStrings.xml><?xml version="1.0" encoding="utf-8"?>
<sst xmlns="http://schemas.openxmlformats.org/spreadsheetml/2006/main" count="151" uniqueCount="77">
  <si>
    <t>A:HuT-78</t>
  </si>
  <si>
    <t>CD6-ADC</t>
  </si>
  <si>
    <t>mIgG-ADC</t>
  </si>
  <si>
    <t>Con.(nM)</t>
  </si>
  <si>
    <t>B: Raji</t>
  </si>
  <si>
    <t>C: CD4+ T cells</t>
  </si>
  <si>
    <t>D: CD8+ T cells</t>
  </si>
  <si>
    <t>E: Unactivated CD3+ T cells</t>
  </si>
  <si>
    <t>F: CD3-/CD56+ NK cells</t>
  </si>
  <si>
    <t>mIgG</t>
  </si>
  <si>
    <t>0.5 nM</t>
  </si>
  <si>
    <t>2 nM</t>
  </si>
  <si>
    <t>4 nM</t>
  </si>
  <si>
    <t>anti-CD6 IgG</t>
  </si>
  <si>
    <t>Days Post Transfer</t>
  </si>
  <si>
    <t>A: Clinical score</t>
  </si>
  <si>
    <t>C: Histopathological score</t>
  </si>
  <si>
    <t xml:space="preserve"> mIgG-ADC</t>
  </si>
  <si>
    <t>Days post IM</t>
  </si>
  <si>
    <t>E: Partical number</t>
  </si>
  <si>
    <t>mouse died</t>
  </si>
  <si>
    <t>A: hCD45+ cells (%)</t>
  </si>
  <si>
    <t>Days post IN</t>
  </si>
  <si>
    <t>A: hCD45+ cell NO./uL</t>
  </si>
  <si>
    <t>A: hCD3+ Cells (%)</t>
  </si>
  <si>
    <t>A: hCD3+ Cell No./uL</t>
  </si>
  <si>
    <t>C: Spleen hCD45+ Cells (%)</t>
  </si>
  <si>
    <t>C: Spleen hCD3+ Cells (%)</t>
  </si>
  <si>
    <t>D: BM hCD45+ Cells (%)</t>
  </si>
  <si>
    <t>D: BM hCD3+ Cells (%)</t>
  </si>
  <si>
    <t>BrdU+ cell No. (1000X)</t>
  </si>
  <si>
    <t>Dead cell No. (1000X)</t>
  </si>
  <si>
    <t>Dead cells (%)</t>
  </si>
  <si>
    <t>Figure</t>
  </si>
  <si>
    <t>B: BrdU+ cells (%)</t>
  </si>
  <si>
    <t>GMFI</t>
  </si>
  <si>
    <t>Normalization to Iso</t>
  </si>
  <si>
    <t>Average</t>
  </si>
  <si>
    <t>DONOR1</t>
  </si>
  <si>
    <t>CD4+ | CD6</t>
  </si>
  <si>
    <t>CD8+ | CD6</t>
  </si>
  <si>
    <t>CD56+ | CD6</t>
  </si>
  <si>
    <t>non-activated_24HR_Iso_1</t>
  </si>
  <si>
    <t>non-activated_24HR_1_001</t>
  </si>
  <si>
    <t>non-activated_24HR_1_002</t>
  </si>
  <si>
    <t>non-activated_48HR_Iso_1</t>
  </si>
  <si>
    <t>non-activated_48HR_1_001</t>
  </si>
  <si>
    <t>non-activated_48HR_1_002</t>
  </si>
  <si>
    <t>activated_24HR_Iso_1</t>
  </si>
  <si>
    <t>activated_24HR_1_001</t>
  </si>
  <si>
    <t>activated_24HR_1_002</t>
  </si>
  <si>
    <t>activated_48HR_Iso_1</t>
  </si>
  <si>
    <t>activated_48HR_1_001</t>
  </si>
  <si>
    <t>activated_48HR_1_002</t>
  </si>
  <si>
    <t>DONOR2</t>
  </si>
  <si>
    <t>non-activated_24HR_Iso_2</t>
  </si>
  <si>
    <t>non-activated_24HR_2_001</t>
  </si>
  <si>
    <t>non-activated_24HR_2_002</t>
  </si>
  <si>
    <t>non-activated_48HR_Iso_2</t>
  </si>
  <si>
    <t>non-activated_48HR_2_001</t>
  </si>
  <si>
    <t>non-activated_48HR_2_002</t>
  </si>
  <si>
    <t>activated_24HR_Iso_2</t>
  </si>
  <si>
    <t>activated_24HR_2_001</t>
  </si>
  <si>
    <t>activated_24HR_2_002</t>
  </si>
  <si>
    <t>activated_48HR_Iso_2</t>
  </si>
  <si>
    <t>activated_48HR_2_001</t>
  </si>
  <si>
    <t>activated_48HR_2_002</t>
  </si>
  <si>
    <t>DONOR3</t>
  </si>
  <si>
    <t>CD6-FMO</t>
  </si>
  <si>
    <t>non-activated_24HR_3_001</t>
  </si>
  <si>
    <t>non-activated_24HR_3_002</t>
  </si>
  <si>
    <t>non-activated_48HR_3_001</t>
  </si>
  <si>
    <t>non-activated_48HR_3_002</t>
  </si>
  <si>
    <t>activated_24HR_3_001</t>
  </si>
  <si>
    <t>activated_24HR_3_002</t>
  </si>
  <si>
    <t>activated_48HR_3_001</t>
  </si>
  <si>
    <t>activated_48HR_3_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7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164" fontId="4" fillId="0" borderId="0" xfId="0" applyNumberFormat="1" applyFont="1"/>
    <xf numFmtId="1" fontId="4" fillId="0" borderId="0" xfId="0" applyNumberFormat="1" applyFont="1"/>
    <xf numFmtId="0" fontId="3" fillId="0" borderId="0" xfId="0" applyFont="1" applyAlignment="1">
      <alignment horizontal="left"/>
    </xf>
    <xf numFmtId="0" fontId="5" fillId="0" borderId="0" xfId="0" applyFont="1"/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3" borderId="4" xfId="0" applyFont="1" applyFill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0" fillId="0" borderId="5" xfId="0" applyBorder="1"/>
    <xf numFmtId="0" fontId="0" fillId="0" borderId="6" xfId="0" applyBorder="1" applyAlignment="1">
      <alignment horizontal="left"/>
    </xf>
    <xf numFmtId="0" fontId="0" fillId="0" borderId="0" xfId="0" applyAlignment="1">
      <alignment horizontal="left"/>
    </xf>
    <xf numFmtId="0" fontId="0" fillId="0" borderId="7" xfId="0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opLeftCell="A19" workbookViewId="0">
      <selection activeCell="N17" sqref="N17"/>
    </sheetView>
  </sheetViews>
  <sheetFormatPr defaultRowHeight="15" x14ac:dyDescent="0.25"/>
  <cols>
    <col min="1" max="1" width="23.85546875" style="2" customWidth="1"/>
    <col min="2" max="2" width="8.7109375" style="2" customWidth="1"/>
  </cols>
  <sheetData>
    <row r="1" spans="1:11" x14ac:dyDescent="0.25">
      <c r="A1" s="10" t="s">
        <v>33</v>
      </c>
    </row>
    <row r="2" spans="1:11" x14ac:dyDescent="0.25">
      <c r="A2" s="2" t="s">
        <v>0</v>
      </c>
      <c r="C2" s="1" t="s">
        <v>3</v>
      </c>
      <c r="D2" s="11" t="s">
        <v>2</v>
      </c>
      <c r="E2" s="11"/>
      <c r="F2" s="11"/>
      <c r="G2" s="11" t="s">
        <v>1</v>
      </c>
      <c r="H2" s="11"/>
      <c r="I2" s="11"/>
    </row>
    <row r="3" spans="1:11" x14ac:dyDescent="0.25">
      <c r="A3" s="2" t="s">
        <v>32</v>
      </c>
      <c r="C3" s="4">
        <v>0</v>
      </c>
      <c r="D3" s="7">
        <v>4</v>
      </c>
      <c r="E3" s="7">
        <v>5</v>
      </c>
      <c r="F3" s="7">
        <v>4</v>
      </c>
      <c r="G3" s="7">
        <v>4</v>
      </c>
      <c r="H3" s="7">
        <v>5</v>
      </c>
      <c r="I3" s="7">
        <v>4</v>
      </c>
    </row>
    <row r="4" spans="1:11" x14ac:dyDescent="0.25">
      <c r="C4" s="4">
        <v>0.5</v>
      </c>
      <c r="D4" s="7">
        <v>4</v>
      </c>
      <c r="E4" s="7">
        <v>5</v>
      </c>
      <c r="F4" s="7">
        <v>5</v>
      </c>
      <c r="G4" s="7">
        <v>14</v>
      </c>
      <c r="H4" s="7">
        <v>13</v>
      </c>
      <c r="I4" s="7">
        <v>14</v>
      </c>
    </row>
    <row r="5" spans="1:11" x14ac:dyDescent="0.25">
      <c r="C5" s="4">
        <v>1</v>
      </c>
      <c r="D5" s="7">
        <v>7</v>
      </c>
      <c r="E5" s="7">
        <v>5</v>
      </c>
      <c r="F5" s="7">
        <v>4</v>
      </c>
      <c r="G5" s="7">
        <v>18</v>
      </c>
      <c r="H5" s="7">
        <v>17</v>
      </c>
      <c r="I5" s="7">
        <v>15</v>
      </c>
    </row>
    <row r="6" spans="1:11" x14ac:dyDescent="0.25">
      <c r="C6" s="4">
        <v>2</v>
      </c>
      <c r="D6" s="7">
        <v>5</v>
      </c>
      <c r="E6" s="7">
        <v>5</v>
      </c>
      <c r="F6" s="7">
        <v>6</v>
      </c>
      <c r="G6" s="7">
        <v>21</v>
      </c>
      <c r="H6" s="7">
        <v>20</v>
      </c>
      <c r="I6" s="7">
        <v>22</v>
      </c>
    </row>
    <row r="7" spans="1:11" x14ac:dyDescent="0.25">
      <c r="C7" s="4">
        <v>4</v>
      </c>
      <c r="D7" s="7">
        <v>6</v>
      </c>
      <c r="E7" s="7">
        <v>4</v>
      </c>
      <c r="F7" s="7">
        <v>4</v>
      </c>
      <c r="G7" s="7">
        <v>34</v>
      </c>
      <c r="H7" s="7">
        <v>32</v>
      </c>
      <c r="I7" s="7">
        <v>29</v>
      </c>
    </row>
    <row r="9" spans="1:11" x14ac:dyDescent="0.25">
      <c r="A9" s="2" t="s">
        <v>4</v>
      </c>
      <c r="C9" s="1" t="s">
        <v>3</v>
      </c>
      <c r="D9" s="11" t="s">
        <v>2</v>
      </c>
      <c r="E9" s="11"/>
      <c r="F9" s="11"/>
      <c r="G9" s="11" t="s">
        <v>1</v>
      </c>
      <c r="H9" s="11"/>
      <c r="I9" s="11"/>
    </row>
    <row r="10" spans="1:11" x14ac:dyDescent="0.25">
      <c r="A10" s="2" t="s">
        <v>32</v>
      </c>
      <c r="C10" s="4">
        <v>0</v>
      </c>
      <c r="D10" s="5">
        <v>10</v>
      </c>
      <c r="E10" s="5">
        <v>11</v>
      </c>
      <c r="F10" s="5">
        <v>10</v>
      </c>
      <c r="G10" s="5">
        <v>9</v>
      </c>
      <c r="H10" s="5">
        <v>7</v>
      </c>
      <c r="I10" s="5">
        <v>10</v>
      </c>
    </row>
    <row r="11" spans="1:11" x14ac:dyDescent="0.25">
      <c r="C11" s="4">
        <v>0.5</v>
      </c>
      <c r="D11" s="5">
        <v>11</v>
      </c>
      <c r="E11" s="5">
        <v>9</v>
      </c>
      <c r="F11" s="5">
        <v>10</v>
      </c>
      <c r="G11" s="5">
        <v>10</v>
      </c>
      <c r="H11" s="5">
        <v>9</v>
      </c>
      <c r="I11" s="5">
        <v>10</v>
      </c>
    </row>
    <row r="12" spans="1:11" x14ac:dyDescent="0.25">
      <c r="C12" s="4">
        <v>1</v>
      </c>
      <c r="D12" s="5">
        <v>11</v>
      </c>
      <c r="E12" s="5">
        <v>10</v>
      </c>
      <c r="F12" s="5">
        <v>10</v>
      </c>
      <c r="G12" s="5">
        <v>9</v>
      </c>
      <c r="H12" s="5">
        <v>7</v>
      </c>
      <c r="I12" s="5">
        <v>8</v>
      </c>
    </row>
    <row r="13" spans="1:11" x14ac:dyDescent="0.25">
      <c r="C13" s="4">
        <v>2</v>
      </c>
      <c r="D13" s="5">
        <v>8</v>
      </c>
      <c r="E13" s="5">
        <v>10</v>
      </c>
      <c r="F13" s="5">
        <v>10</v>
      </c>
      <c r="G13" s="5">
        <v>10</v>
      </c>
      <c r="H13" s="5">
        <v>8</v>
      </c>
      <c r="I13" s="5">
        <v>9</v>
      </c>
    </row>
    <row r="14" spans="1:11" x14ac:dyDescent="0.25">
      <c r="C14" s="4">
        <v>4</v>
      </c>
      <c r="D14" s="5">
        <v>9</v>
      </c>
      <c r="E14" s="5">
        <v>11</v>
      </c>
      <c r="F14" s="5">
        <v>11</v>
      </c>
      <c r="G14" s="5">
        <v>12</v>
      </c>
      <c r="H14" s="5">
        <v>10</v>
      </c>
      <c r="I14" s="5">
        <v>10</v>
      </c>
    </row>
    <row r="16" spans="1:11" x14ac:dyDescent="0.25">
      <c r="A16" s="2" t="s">
        <v>5</v>
      </c>
      <c r="C16" s="1" t="s">
        <v>3</v>
      </c>
      <c r="D16" s="12" t="s">
        <v>2</v>
      </c>
      <c r="E16" s="12"/>
      <c r="F16" s="12"/>
      <c r="G16" s="12"/>
      <c r="H16" s="12" t="s">
        <v>1</v>
      </c>
      <c r="I16" s="12"/>
      <c r="J16" s="12"/>
      <c r="K16" s="12"/>
    </row>
    <row r="17" spans="1:11" x14ac:dyDescent="0.25">
      <c r="A17" s="2" t="s">
        <v>30</v>
      </c>
      <c r="C17" s="8">
        <v>0</v>
      </c>
      <c r="D17" s="5">
        <v>114</v>
      </c>
      <c r="E17" s="5">
        <v>118.6</v>
      </c>
      <c r="F17" s="5">
        <v>148.9</v>
      </c>
      <c r="G17" s="5">
        <v>169.1</v>
      </c>
      <c r="H17" s="5">
        <v>114</v>
      </c>
      <c r="I17" s="5">
        <v>118.6</v>
      </c>
      <c r="J17" s="5">
        <v>148.9</v>
      </c>
      <c r="K17" s="5">
        <v>169.1</v>
      </c>
    </row>
    <row r="18" spans="1:11" x14ac:dyDescent="0.25">
      <c r="C18" s="8">
        <v>0.5</v>
      </c>
      <c r="D18" s="5">
        <v>125</v>
      </c>
      <c r="E18" s="5">
        <v>120.5</v>
      </c>
      <c r="F18" s="5">
        <v>155.1</v>
      </c>
      <c r="G18" s="5">
        <v>128.1</v>
      </c>
      <c r="H18" s="5">
        <v>79</v>
      </c>
      <c r="I18" s="5">
        <v>84.5</v>
      </c>
      <c r="J18" s="5">
        <v>123.9</v>
      </c>
      <c r="K18" s="5">
        <v>127.3</v>
      </c>
    </row>
    <row r="19" spans="1:11" x14ac:dyDescent="0.25">
      <c r="C19" s="8">
        <v>1</v>
      </c>
      <c r="D19" s="5">
        <v>116.7</v>
      </c>
      <c r="E19" s="5">
        <v>121.2</v>
      </c>
      <c r="F19" s="5">
        <v>155.4</v>
      </c>
      <c r="G19" s="5">
        <v>156.4</v>
      </c>
      <c r="H19" s="5">
        <v>44</v>
      </c>
      <c r="I19" s="5">
        <v>49.1</v>
      </c>
      <c r="J19" s="5">
        <v>84.4</v>
      </c>
      <c r="K19" s="5">
        <v>84.9</v>
      </c>
    </row>
    <row r="20" spans="1:11" x14ac:dyDescent="0.25">
      <c r="C20" s="8">
        <v>2</v>
      </c>
      <c r="D20" s="5">
        <v>114.6</v>
      </c>
      <c r="E20" s="5">
        <v>124.1</v>
      </c>
      <c r="F20" s="5">
        <v>175.4</v>
      </c>
      <c r="G20" s="5">
        <v>87.8</v>
      </c>
      <c r="H20" s="5">
        <v>25.4</v>
      </c>
      <c r="I20" s="5">
        <v>26.3</v>
      </c>
      <c r="J20" s="5">
        <v>47.4</v>
      </c>
      <c r="K20" s="5">
        <v>48.2</v>
      </c>
    </row>
    <row r="21" spans="1:11" x14ac:dyDescent="0.25">
      <c r="C21" s="8">
        <v>4</v>
      </c>
      <c r="D21" s="5">
        <v>95.8</v>
      </c>
      <c r="E21" s="5">
        <v>78.3</v>
      </c>
      <c r="F21" s="5">
        <v>165.2</v>
      </c>
      <c r="G21" s="5">
        <v>143.30000000000001</v>
      </c>
      <c r="H21" s="5">
        <v>2.5</v>
      </c>
      <c r="I21" s="5">
        <v>0.3</v>
      </c>
      <c r="J21" s="5">
        <v>17.399999999999999</v>
      </c>
      <c r="K21" s="5">
        <v>2.2000000000000002</v>
      </c>
    </row>
    <row r="22" spans="1:11" x14ac:dyDescent="0.25">
      <c r="C22" s="8"/>
      <c r="D22" s="5"/>
      <c r="E22" s="5"/>
      <c r="F22" s="5"/>
      <c r="G22" s="5"/>
      <c r="H22" s="5"/>
      <c r="I22" s="5"/>
      <c r="J22" s="5"/>
      <c r="K22" s="5"/>
    </row>
    <row r="23" spans="1:11" x14ac:dyDescent="0.25">
      <c r="A23" s="2" t="s">
        <v>6</v>
      </c>
      <c r="C23" s="1" t="s">
        <v>3</v>
      </c>
      <c r="D23" s="12" t="s">
        <v>2</v>
      </c>
      <c r="E23" s="12"/>
      <c r="F23" s="12"/>
      <c r="G23" s="12"/>
      <c r="H23" s="12" t="s">
        <v>1</v>
      </c>
      <c r="I23" s="12"/>
      <c r="J23" s="12"/>
      <c r="K23" s="12"/>
    </row>
    <row r="24" spans="1:11" ht="15.75" x14ac:dyDescent="0.25">
      <c r="A24" s="2" t="s">
        <v>30</v>
      </c>
      <c r="C24" s="8">
        <v>0</v>
      </c>
      <c r="D24" s="3">
        <v>68.400000000000006</v>
      </c>
      <c r="E24" s="3">
        <v>73.8</v>
      </c>
      <c r="F24" s="3">
        <v>35.200000000000003</v>
      </c>
      <c r="G24" s="3">
        <v>33.5</v>
      </c>
      <c r="H24" s="3">
        <v>68.400000000000006</v>
      </c>
      <c r="I24" s="3">
        <v>73.8</v>
      </c>
      <c r="J24" s="3">
        <v>35.200000000000003</v>
      </c>
      <c r="K24" s="3">
        <v>33.5</v>
      </c>
    </row>
    <row r="25" spans="1:11" ht="15.75" x14ac:dyDescent="0.25">
      <c r="C25" s="8">
        <v>0.5</v>
      </c>
      <c r="D25" s="3">
        <v>73.5</v>
      </c>
      <c r="E25" s="3">
        <v>73.099999999999994</v>
      </c>
      <c r="F25" s="3">
        <v>37.9</v>
      </c>
      <c r="G25" s="3">
        <v>35.299999999999997</v>
      </c>
      <c r="H25" s="3">
        <v>76.8</v>
      </c>
      <c r="I25" s="3">
        <v>74.900000000000006</v>
      </c>
      <c r="J25" s="3">
        <v>38.6</v>
      </c>
      <c r="K25" s="3">
        <v>35.200000000000003</v>
      </c>
    </row>
    <row r="26" spans="1:11" ht="15.75" x14ac:dyDescent="0.25">
      <c r="C26" s="8">
        <v>1</v>
      </c>
      <c r="D26" s="3">
        <v>76.5</v>
      </c>
      <c r="E26" s="3">
        <v>75.400000000000006</v>
      </c>
      <c r="F26" s="3">
        <v>37.200000000000003</v>
      </c>
      <c r="G26" s="3">
        <v>38</v>
      </c>
      <c r="H26" s="3">
        <v>62.6</v>
      </c>
      <c r="I26" s="3">
        <v>66.5</v>
      </c>
      <c r="J26" s="3">
        <v>45.8</v>
      </c>
      <c r="K26" s="3">
        <v>50</v>
      </c>
    </row>
    <row r="27" spans="1:11" ht="15.75" x14ac:dyDescent="0.25">
      <c r="C27" s="8">
        <v>2</v>
      </c>
      <c r="D27" s="3">
        <v>75.2</v>
      </c>
      <c r="E27" s="3">
        <v>73.099999999999994</v>
      </c>
      <c r="F27" s="3">
        <v>41.9</v>
      </c>
      <c r="G27" s="3">
        <v>23</v>
      </c>
      <c r="H27" s="3">
        <v>45.4</v>
      </c>
      <c r="I27" s="3">
        <v>44.8</v>
      </c>
      <c r="J27" s="3">
        <v>34</v>
      </c>
      <c r="K27" s="3">
        <v>32.799999999999997</v>
      </c>
    </row>
    <row r="28" spans="1:11" ht="15.75" x14ac:dyDescent="0.25">
      <c r="C28" s="8">
        <v>4</v>
      </c>
      <c r="D28" s="3">
        <v>68.2</v>
      </c>
      <c r="E28" s="3">
        <v>61.5</v>
      </c>
      <c r="F28" s="3">
        <v>39.799999999999997</v>
      </c>
      <c r="G28" s="3">
        <v>39.9</v>
      </c>
      <c r="H28" s="3">
        <v>6.6</v>
      </c>
      <c r="I28" s="3">
        <v>0.9</v>
      </c>
      <c r="J28" s="3">
        <v>14.5</v>
      </c>
      <c r="K28" s="3">
        <v>0.9</v>
      </c>
    </row>
    <row r="29" spans="1:11" x14ac:dyDescent="0.25">
      <c r="C29" s="1"/>
    </row>
    <row r="30" spans="1:11" x14ac:dyDescent="0.25">
      <c r="A30" s="2" t="s">
        <v>7</v>
      </c>
      <c r="C30" s="1" t="s">
        <v>3</v>
      </c>
      <c r="D30" s="12" t="s">
        <v>2</v>
      </c>
      <c r="E30" s="12"/>
      <c r="F30" s="12"/>
      <c r="G30" s="12"/>
      <c r="H30" s="12" t="s">
        <v>1</v>
      </c>
      <c r="I30" s="12"/>
      <c r="J30" s="12"/>
      <c r="K30" s="12"/>
    </row>
    <row r="31" spans="1:11" x14ac:dyDescent="0.25">
      <c r="A31" s="2" t="s">
        <v>31</v>
      </c>
      <c r="C31" s="8">
        <v>0</v>
      </c>
      <c r="D31" s="5">
        <v>2.85</v>
      </c>
      <c r="E31" s="5">
        <v>2.67</v>
      </c>
      <c r="F31" s="5"/>
      <c r="H31" s="5">
        <v>2.85</v>
      </c>
      <c r="I31" s="5">
        <v>2.67</v>
      </c>
      <c r="J31" s="5"/>
    </row>
    <row r="32" spans="1:11" x14ac:dyDescent="0.25">
      <c r="C32" s="8">
        <v>0.5</v>
      </c>
      <c r="D32" s="5">
        <v>3.08</v>
      </c>
      <c r="E32" s="5">
        <v>3.14</v>
      </c>
      <c r="F32" s="5">
        <v>2.69</v>
      </c>
      <c r="G32" s="5">
        <v>2.62</v>
      </c>
      <c r="H32" s="5">
        <v>2.72</v>
      </c>
      <c r="I32" s="5">
        <v>2.4500000000000002</v>
      </c>
      <c r="J32" s="5">
        <v>2.71</v>
      </c>
      <c r="K32" s="5">
        <v>2.65</v>
      </c>
    </row>
    <row r="33" spans="1:11" x14ac:dyDescent="0.25">
      <c r="C33" s="8">
        <v>1</v>
      </c>
      <c r="D33" s="5">
        <v>2.0099999999999998</v>
      </c>
      <c r="E33" s="5">
        <v>2.48</v>
      </c>
      <c r="F33" s="5">
        <v>2.9</v>
      </c>
      <c r="G33" s="5">
        <v>3.11</v>
      </c>
      <c r="H33" s="5">
        <v>2.5299999999999998</v>
      </c>
      <c r="I33" s="5">
        <v>2.21</v>
      </c>
      <c r="J33" s="5">
        <v>2.2200000000000002</v>
      </c>
      <c r="K33" s="5">
        <v>2.36</v>
      </c>
    </row>
    <row r="34" spans="1:11" x14ac:dyDescent="0.25">
      <c r="C34" s="8">
        <v>2</v>
      </c>
      <c r="D34" s="5">
        <v>2.39</v>
      </c>
      <c r="E34" s="5">
        <v>2.6</v>
      </c>
      <c r="F34" s="5">
        <v>2.85</v>
      </c>
      <c r="G34" s="5">
        <v>2.41</v>
      </c>
      <c r="H34" s="5">
        <v>2.4</v>
      </c>
      <c r="I34" s="5">
        <v>2.4700000000000002</v>
      </c>
      <c r="J34" s="5">
        <v>2.23</v>
      </c>
      <c r="K34" s="5">
        <v>2.1800000000000002</v>
      </c>
    </row>
    <row r="35" spans="1:11" x14ac:dyDescent="0.25">
      <c r="C35" s="8">
        <v>4</v>
      </c>
      <c r="D35" s="5">
        <v>2.8</v>
      </c>
      <c r="E35" s="5">
        <v>2.2799999999999998</v>
      </c>
      <c r="F35" s="5">
        <v>2.2000000000000002</v>
      </c>
      <c r="G35" s="5">
        <v>2.78</v>
      </c>
      <c r="H35" s="5">
        <v>2.92</v>
      </c>
      <c r="I35" s="5">
        <v>2.4500000000000002</v>
      </c>
      <c r="J35" s="5">
        <v>2.71</v>
      </c>
      <c r="K35" s="5">
        <v>2.27</v>
      </c>
    </row>
    <row r="36" spans="1:11" x14ac:dyDescent="0.25">
      <c r="C36" s="1"/>
    </row>
    <row r="37" spans="1:11" x14ac:dyDescent="0.25">
      <c r="A37" s="2" t="s">
        <v>8</v>
      </c>
      <c r="C37" s="1" t="s">
        <v>3</v>
      </c>
      <c r="D37" s="12" t="s">
        <v>2</v>
      </c>
      <c r="E37" s="12"/>
      <c r="F37" s="12"/>
      <c r="G37" s="12"/>
      <c r="H37" s="12" t="s">
        <v>1</v>
      </c>
      <c r="I37" s="12"/>
      <c r="J37" s="12"/>
      <c r="K37" s="12"/>
    </row>
    <row r="38" spans="1:11" x14ac:dyDescent="0.25">
      <c r="A38" s="2" t="s">
        <v>31</v>
      </c>
      <c r="C38" s="8">
        <v>0</v>
      </c>
      <c r="D38" s="5">
        <v>0.32</v>
      </c>
      <c r="E38" s="5">
        <v>0.42</v>
      </c>
      <c r="F38" s="5">
        <v>0.25</v>
      </c>
      <c r="G38" s="5">
        <v>0.22</v>
      </c>
      <c r="H38" s="5">
        <v>0.32</v>
      </c>
      <c r="I38" s="5">
        <v>0.42</v>
      </c>
      <c r="J38" s="5">
        <v>0.25</v>
      </c>
      <c r="K38" s="5">
        <v>0.22</v>
      </c>
    </row>
    <row r="39" spans="1:11" x14ac:dyDescent="0.25">
      <c r="C39" s="8">
        <v>0.5</v>
      </c>
      <c r="D39" s="5">
        <v>0.45</v>
      </c>
      <c r="E39" s="5">
        <v>0.49</v>
      </c>
      <c r="F39" s="5">
        <v>0.3</v>
      </c>
      <c r="G39" s="5">
        <v>0.28000000000000003</v>
      </c>
      <c r="H39" s="5">
        <v>0.36</v>
      </c>
      <c r="I39" s="5">
        <v>0.31</v>
      </c>
      <c r="J39" s="5">
        <v>0.36</v>
      </c>
      <c r="K39" s="5">
        <v>0.3</v>
      </c>
    </row>
    <row r="40" spans="1:11" x14ac:dyDescent="0.25">
      <c r="C40" s="8">
        <v>1</v>
      </c>
      <c r="D40" s="5">
        <v>0.26</v>
      </c>
      <c r="E40" s="5">
        <v>0.32</v>
      </c>
      <c r="F40" s="5">
        <v>0.27</v>
      </c>
      <c r="G40" s="5">
        <v>0.4</v>
      </c>
      <c r="H40" s="5">
        <v>0.33</v>
      </c>
      <c r="I40" s="5">
        <v>0.5</v>
      </c>
      <c r="J40" s="5">
        <v>0.25</v>
      </c>
      <c r="K40" s="5">
        <v>0.28999999999999998</v>
      </c>
    </row>
    <row r="41" spans="1:11" x14ac:dyDescent="0.25">
      <c r="C41" s="8">
        <v>2</v>
      </c>
      <c r="D41" s="5">
        <v>0.23</v>
      </c>
      <c r="E41" s="5">
        <v>0.31</v>
      </c>
      <c r="F41" s="5">
        <v>0.33</v>
      </c>
      <c r="G41" s="5">
        <v>0.23</v>
      </c>
      <c r="H41" s="5">
        <v>0.36</v>
      </c>
      <c r="I41" s="5">
        <v>0.36</v>
      </c>
      <c r="J41" s="5">
        <v>0.25</v>
      </c>
      <c r="K41" s="5">
        <v>0.28999999999999998</v>
      </c>
    </row>
    <row r="42" spans="1:11" x14ac:dyDescent="0.25">
      <c r="C42" s="8">
        <v>4</v>
      </c>
      <c r="D42" s="5">
        <v>0.35</v>
      </c>
      <c r="E42" s="5">
        <v>0.26</v>
      </c>
      <c r="F42" s="5">
        <v>0.27</v>
      </c>
      <c r="G42" s="5">
        <v>0.3</v>
      </c>
      <c r="H42" s="5">
        <v>0.36</v>
      </c>
      <c r="I42" s="5">
        <v>0.33</v>
      </c>
      <c r="J42" s="5">
        <v>0.23</v>
      </c>
      <c r="K42" s="5">
        <v>0.32</v>
      </c>
    </row>
  </sheetData>
  <mergeCells count="12">
    <mergeCell ref="D30:G30"/>
    <mergeCell ref="H30:K30"/>
    <mergeCell ref="D37:G37"/>
    <mergeCell ref="H37:K37"/>
    <mergeCell ref="D23:G23"/>
    <mergeCell ref="H23:K23"/>
    <mergeCell ref="G2:I2"/>
    <mergeCell ref="G9:I9"/>
    <mergeCell ref="D16:G16"/>
    <mergeCell ref="H16:K16"/>
    <mergeCell ref="D2:F2"/>
    <mergeCell ref="D9:F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K17" sqref="K17"/>
    </sheetView>
  </sheetViews>
  <sheetFormatPr defaultRowHeight="15" x14ac:dyDescent="0.25"/>
  <cols>
    <col min="1" max="1" width="15.85546875" style="2" customWidth="1"/>
    <col min="2" max="2" width="7.5703125" style="2" customWidth="1"/>
  </cols>
  <sheetData>
    <row r="1" spans="1:12" x14ac:dyDescent="0.25">
      <c r="A1" s="10" t="s">
        <v>33</v>
      </c>
    </row>
    <row r="2" spans="1:12" x14ac:dyDescent="0.25">
      <c r="A2" s="2" t="s">
        <v>34</v>
      </c>
      <c r="D2" s="11" t="s">
        <v>9</v>
      </c>
      <c r="E2" s="11"/>
      <c r="F2" s="11"/>
      <c r="G2" s="11" t="s">
        <v>13</v>
      </c>
      <c r="H2" s="11"/>
      <c r="I2" s="11"/>
      <c r="J2" s="11" t="s">
        <v>1</v>
      </c>
      <c r="K2" s="11"/>
      <c r="L2" s="11"/>
    </row>
    <row r="3" spans="1:12" x14ac:dyDescent="0.25">
      <c r="C3" s="8" t="s">
        <v>10</v>
      </c>
      <c r="D3" s="5">
        <v>4.26</v>
      </c>
      <c r="E3" s="5">
        <v>5.34</v>
      </c>
      <c r="F3" s="5">
        <v>2.46</v>
      </c>
      <c r="G3" s="5">
        <v>5.57</v>
      </c>
      <c r="H3" s="5">
        <v>5.42</v>
      </c>
      <c r="I3" s="5">
        <v>2.67</v>
      </c>
      <c r="J3" s="5">
        <v>3.24</v>
      </c>
      <c r="K3" s="5">
        <v>3.22</v>
      </c>
      <c r="L3" s="5">
        <v>1.96</v>
      </c>
    </row>
    <row r="4" spans="1:12" x14ac:dyDescent="0.25">
      <c r="C4" s="8" t="s">
        <v>11</v>
      </c>
      <c r="D4" s="5">
        <v>4.83</v>
      </c>
      <c r="E4" s="5">
        <v>4.87</v>
      </c>
      <c r="F4" s="5">
        <v>2.19</v>
      </c>
      <c r="G4" s="5">
        <v>4.42</v>
      </c>
      <c r="H4" s="5">
        <v>4.3099999999999996</v>
      </c>
      <c r="I4" s="5">
        <v>2.2799999999999998</v>
      </c>
      <c r="J4" s="5">
        <v>0.65</v>
      </c>
      <c r="K4" s="5">
        <v>0.82</v>
      </c>
      <c r="L4" s="5">
        <v>0.41</v>
      </c>
    </row>
    <row r="5" spans="1:12" x14ac:dyDescent="0.25">
      <c r="C5" s="8" t="s">
        <v>12</v>
      </c>
      <c r="D5" s="5">
        <v>5.04</v>
      </c>
      <c r="E5" s="5">
        <v>3.06</v>
      </c>
      <c r="F5" s="5">
        <v>2.59</v>
      </c>
      <c r="G5" s="5">
        <v>3.16</v>
      </c>
      <c r="H5" s="5">
        <v>3.49</v>
      </c>
      <c r="I5" s="5">
        <v>2.0299999999999998</v>
      </c>
      <c r="J5" s="5">
        <v>0.22</v>
      </c>
      <c r="K5" s="5">
        <v>0.42</v>
      </c>
      <c r="L5" s="5">
        <v>0.27</v>
      </c>
    </row>
    <row r="36" spans="1:1" x14ac:dyDescent="0.25">
      <c r="A36" s="2" t="s">
        <v>8</v>
      </c>
    </row>
  </sheetData>
  <mergeCells count="3">
    <mergeCell ref="D2:F2"/>
    <mergeCell ref="G2:I2"/>
    <mergeCell ref="J2:L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"/>
  <sheetViews>
    <sheetView workbookViewId="0"/>
  </sheetViews>
  <sheetFormatPr defaultRowHeight="15" x14ac:dyDescent="0.25"/>
  <cols>
    <col min="1" max="1" width="12.85546875" customWidth="1"/>
    <col min="3" max="3" width="17" customWidth="1"/>
    <col min="5" max="5" width="11.42578125" customWidth="1"/>
  </cols>
  <sheetData>
    <row r="1" spans="1:35" x14ac:dyDescent="0.25">
      <c r="A1" s="10" t="s">
        <v>33</v>
      </c>
    </row>
    <row r="2" spans="1:35" x14ac:dyDescent="0.25">
      <c r="A2" s="2" t="s">
        <v>15</v>
      </c>
    </row>
    <row r="3" spans="1:35" s="1" customFormat="1" x14ac:dyDescent="0.25">
      <c r="C3" s="1" t="s">
        <v>14</v>
      </c>
      <c r="D3" s="12" t="s">
        <v>9</v>
      </c>
      <c r="E3" s="12"/>
      <c r="F3" s="12"/>
      <c r="G3" s="12"/>
      <c r="H3" s="12"/>
      <c r="I3" s="12"/>
      <c r="J3" s="12"/>
      <c r="K3" s="12"/>
      <c r="L3" s="12"/>
      <c r="M3" s="12"/>
      <c r="N3" s="2"/>
      <c r="O3" s="12" t="s">
        <v>13</v>
      </c>
      <c r="P3" s="12"/>
      <c r="Q3" s="12"/>
      <c r="R3" s="12"/>
      <c r="S3" s="12"/>
      <c r="T3" s="12"/>
      <c r="U3" s="12"/>
      <c r="V3" s="12"/>
      <c r="W3" s="12"/>
      <c r="X3" s="12"/>
      <c r="Y3" s="2"/>
      <c r="Z3" s="12" t="s">
        <v>1</v>
      </c>
      <c r="AA3" s="12"/>
      <c r="AB3" s="12"/>
      <c r="AC3" s="12"/>
      <c r="AD3" s="12"/>
      <c r="AE3" s="12"/>
      <c r="AF3" s="12"/>
      <c r="AG3" s="12"/>
      <c r="AH3" s="12"/>
      <c r="AI3" s="12"/>
    </row>
    <row r="4" spans="1:35" x14ac:dyDescent="0.25">
      <c r="C4" s="8">
        <v>1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/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/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</row>
    <row r="5" spans="1:35" x14ac:dyDescent="0.25">
      <c r="C5" s="8">
        <v>2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/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/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</row>
    <row r="6" spans="1:35" x14ac:dyDescent="0.25">
      <c r="C6" s="8">
        <v>3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/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/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</row>
    <row r="7" spans="1:35" x14ac:dyDescent="0.25">
      <c r="C7" s="8">
        <v>4</v>
      </c>
      <c r="D7" s="5">
        <v>0</v>
      </c>
      <c r="E7" s="5">
        <v>0</v>
      </c>
      <c r="F7" s="5">
        <v>0.5</v>
      </c>
      <c r="G7" s="5">
        <v>0.5</v>
      </c>
      <c r="H7" s="5">
        <v>1</v>
      </c>
      <c r="I7" s="5">
        <v>0.5</v>
      </c>
      <c r="J7" s="5">
        <v>0.5</v>
      </c>
      <c r="K7" s="5">
        <v>0.5</v>
      </c>
      <c r="L7" s="5">
        <v>0.5</v>
      </c>
      <c r="M7" s="5">
        <v>0.5</v>
      </c>
      <c r="N7" s="5"/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.5</v>
      </c>
      <c r="V7" s="5">
        <v>0.5</v>
      </c>
      <c r="W7" s="5">
        <v>0.5</v>
      </c>
      <c r="X7" s="5">
        <v>0.5</v>
      </c>
      <c r="Y7" s="5"/>
      <c r="Z7" s="5">
        <v>0</v>
      </c>
      <c r="AA7" s="5">
        <v>0.5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.5</v>
      </c>
      <c r="AI7" s="5">
        <v>0.5</v>
      </c>
    </row>
    <row r="8" spans="1:35" x14ac:dyDescent="0.25">
      <c r="C8" s="8">
        <v>5</v>
      </c>
      <c r="D8" s="5">
        <v>2</v>
      </c>
      <c r="E8" s="5">
        <v>2</v>
      </c>
      <c r="F8" s="5">
        <v>1</v>
      </c>
      <c r="G8" s="5">
        <v>0.5</v>
      </c>
      <c r="H8" s="5">
        <v>2</v>
      </c>
      <c r="I8" s="5">
        <v>0.5</v>
      </c>
      <c r="J8" s="5">
        <v>1</v>
      </c>
      <c r="K8" s="5">
        <v>2</v>
      </c>
      <c r="L8" s="5">
        <v>2</v>
      </c>
      <c r="M8" s="5">
        <v>1</v>
      </c>
      <c r="N8" s="5"/>
      <c r="O8" s="5">
        <v>0</v>
      </c>
      <c r="P8" s="5">
        <v>0</v>
      </c>
      <c r="Q8" s="5">
        <v>0.5</v>
      </c>
      <c r="R8" s="5">
        <v>0.5</v>
      </c>
      <c r="S8" s="5">
        <v>1</v>
      </c>
      <c r="T8" s="5">
        <v>0.5</v>
      </c>
      <c r="U8" s="5">
        <v>0.5</v>
      </c>
      <c r="V8" s="5">
        <v>0.5</v>
      </c>
      <c r="W8" s="5">
        <v>0.5</v>
      </c>
      <c r="X8" s="5">
        <v>1</v>
      </c>
      <c r="Y8" s="5"/>
      <c r="Z8" s="5">
        <v>0</v>
      </c>
      <c r="AA8" s="5">
        <v>0.5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.5</v>
      </c>
      <c r="AI8" s="5">
        <v>0.5</v>
      </c>
    </row>
    <row r="9" spans="1:35" x14ac:dyDescent="0.25">
      <c r="C9" s="8">
        <v>6</v>
      </c>
      <c r="D9" s="5">
        <v>3</v>
      </c>
      <c r="E9" s="5">
        <v>3</v>
      </c>
      <c r="F9" s="5">
        <v>3</v>
      </c>
      <c r="G9" s="5">
        <v>3</v>
      </c>
      <c r="H9" s="5">
        <v>3</v>
      </c>
      <c r="I9" s="5">
        <v>3</v>
      </c>
      <c r="J9" s="5">
        <v>3</v>
      </c>
      <c r="K9" s="5">
        <v>3</v>
      </c>
      <c r="L9" s="5">
        <v>3</v>
      </c>
      <c r="M9" s="5">
        <v>3</v>
      </c>
      <c r="N9" s="5"/>
      <c r="O9" s="5">
        <v>2</v>
      </c>
      <c r="P9" s="5">
        <v>2</v>
      </c>
      <c r="Q9" s="5">
        <v>2</v>
      </c>
      <c r="R9" s="5">
        <v>2</v>
      </c>
      <c r="S9" s="5">
        <v>2</v>
      </c>
      <c r="T9" s="5">
        <v>2</v>
      </c>
      <c r="U9" s="5">
        <v>2</v>
      </c>
      <c r="V9" s="5">
        <v>2</v>
      </c>
      <c r="W9" s="5">
        <v>3</v>
      </c>
      <c r="X9" s="5">
        <v>3</v>
      </c>
      <c r="Y9" s="5"/>
      <c r="Z9" s="5">
        <v>0</v>
      </c>
      <c r="AA9" s="5">
        <v>0.5</v>
      </c>
      <c r="AB9" s="5">
        <v>0.5</v>
      </c>
      <c r="AC9" s="5">
        <v>0.5</v>
      </c>
      <c r="AD9" s="5">
        <v>1</v>
      </c>
      <c r="AE9" s="5">
        <v>0.5</v>
      </c>
      <c r="AF9" s="5">
        <v>0.5</v>
      </c>
      <c r="AG9" s="5">
        <v>0.5</v>
      </c>
      <c r="AH9" s="5">
        <v>0.5</v>
      </c>
      <c r="AI9" s="5">
        <v>0.5</v>
      </c>
    </row>
    <row r="10" spans="1:35" x14ac:dyDescent="0.25">
      <c r="C10" s="8">
        <v>7</v>
      </c>
      <c r="D10" s="5">
        <v>3</v>
      </c>
      <c r="E10" s="5">
        <v>3</v>
      </c>
      <c r="F10" s="5">
        <v>3</v>
      </c>
      <c r="G10" s="5">
        <v>3</v>
      </c>
      <c r="H10" s="5">
        <v>3</v>
      </c>
      <c r="I10" s="5">
        <v>3</v>
      </c>
      <c r="J10" s="5">
        <v>3</v>
      </c>
      <c r="K10" s="5">
        <v>3</v>
      </c>
      <c r="L10" s="5">
        <v>3</v>
      </c>
      <c r="M10" s="5">
        <v>3</v>
      </c>
      <c r="N10" s="5"/>
      <c r="O10" s="5">
        <v>3</v>
      </c>
      <c r="P10" s="5">
        <v>3</v>
      </c>
      <c r="Q10" s="5">
        <v>3</v>
      </c>
      <c r="R10" s="5">
        <v>3</v>
      </c>
      <c r="S10" s="5">
        <v>3</v>
      </c>
      <c r="T10" s="5">
        <v>3</v>
      </c>
      <c r="U10" s="5">
        <v>3</v>
      </c>
      <c r="V10" s="5">
        <v>3</v>
      </c>
      <c r="W10" s="5">
        <v>3</v>
      </c>
      <c r="X10" s="5">
        <v>3</v>
      </c>
      <c r="Y10" s="5"/>
      <c r="Z10" s="5">
        <v>0.5</v>
      </c>
      <c r="AA10" s="5">
        <v>0.5</v>
      </c>
      <c r="AB10" s="5">
        <v>1</v>
      </c>
      <c r="AC10" s="5">
        <v>0.5</v>
      </c>
      <c r="AD10" s="5">
        <v>1</v>
      </c>
      <c r="AE10" s="5">
        <v>0.5</v>
      </c>
      <c r="AF10" s="5">
        <v>0.5</v>
      </c>
      <c r="AG10" s="5">
        <v>0.5</v>
      </c>
      <c r="AH10" s="5">
        <v>0.5</v>
      </c>
      <c r="AI10" s="5">
        <v>1</v>
      </c>
    </row>
    <row r="11" spans="1:35" x14ac:dyDescent="0.25">
      <c r="C11" s="8">
        <v>8</v>
      </c>
      <c r="D11" s="5">
        <v>3</v>
      </c>
      <c r="E11" s="5">
        <v>3</v>
      </c>
      <c r="F11" s="5">
        <v>3</v>
      </c>
      <c r="G11" s="5">
        <v>3</v>
      </c>
      <c r="H11" s="5">
        <v>3</v>
      </c>
      <c r="I11" s="5">
        <v>3</v>
      </c>
      <c r="J11" s="5">
        <v>3</v>
      </c>
      <c r="K11" s="5">
        <v>3</v>
      </c>
      <c r="L11" s="5">
        <v>3</v>
      </c>
      <c r="M11" s="5">
        <v>3</v>
      </c>
      <c r="N11" s="5"/>
      <c r="O11" s="5">
        <v>3</v>
      </c>
      <c r="P11" s="5">
        <v>3</v>
      </c>
      <c r="Q11" s="5">
        <v>3</v>
      </c>
      <c r="R11" s="5">
        <v>3</v>
      </c>
      <c r="S11" s="5">
        <v>3</v>
      </c>
      <c r="T11" s="5">
        <v>3</v>
      </c>
      <c r="U11" s="5">
        <v>3</v>
      </c>
      <c r="V11" s="5">
        <v>3</v>
      </c>
      <c r="W11" s="5">
        <v>3</v>
      </c>
      <c r="X11" s="5">
        <v>3</v>
      </c>
      <c r="Y11" s="5"/>
      <c r="Z11" s="5">
        <v>0.5</v>
      </c>
      <c r="AA11" s="5">
        <v>0.5</v>
      </c>
      <c r="AB11" s="5">
        <v>2</v>
      </c>
      <c r="AC11" s="5">
        <v>0.5</v>
      </c>
      <c r="AD11" s="5">
        <v>1</v>
      </c>
      <c r="AE11" s="5">
        <v>0.5</v>
      </c>
      <c r="AF11" s="5">
        <v>0.5</v>
      </c>
      <c r="AG11" s="5">
        <v>0.5</v>
      </c>
      <c r="AH11" s="5">
        <v>0.5</v>
      </c>
      <c r="AI11" s="5">
        <v>1</v>
      </c>
    </row>
    <row r="12" spans="1:35" x14ac:dyDescent="0.25">
      <c r="C12" s="8">
        <v>9</v>
      </c>
      <c r="D12" s="5">
        <v>3</v>
      </c>
      <c r="E12" s="5">
        <v>3</v>
      </c>
      <c r="F12" s="5">
        <v>3</v>
      </c>
      <c r="G12" s="5">
        <v>3</v>
      </c>
      <c r="H12" s="5">
        <v>3</v>
      </c>
      <c r="I12" s="5">
        <v>3</v>
      </c>
      <c r="J12" s="5">
        <v>3</v>
      </c>
      <c r="K12" s="5">
        <v>3</v>
      </c>
      <c r="L12" s="5">
        <v>3</v>
      </c>
      <c r="M12" s="5">
        <v>3</v>
      </c>
      <c r="N12" s="5"/>
      <c r="O12" s="5">
        <v>3</v>
      </c>
      <c r="P12" s="5">
        <v>3</v>
      </c>
      <c r="Q12" s="5">
        <v>3</v>
      </c>
      <c r="R12" s="5">
        <v>3</v>
      </c>
      <c r="S12" s="5">
        <v>3</v>
      </c>
      <c r="T12" s="5">
        <v>3</v>
      </c>
      <c r="U12" s="5">
        <v>3</v>
      </c>
      <c r="V12" s="5">
        <v>3</v>
      </c>
      <c r="W12" s="5">
        <v>3</v>
      </c>
      <c r="X12" s="5">
        <v>3</v>
      </c>
      <c r="Y12" s="5"/>
      <c r="Z12" s="5">
        <v>0.5</v>
      </c>
      <c r="AA12" s="5">
        <v>0.5</v>
      </c>
      <c r="AB12" s="5">
        <v>2</v>
      </c>
      <c r="AC12" s="5">
        <v>2</v>
      </c>
      <c r="AD12" s="5">
        <v>1</v>
      </c>
      <c r="AE12" s="5">
        <v>0.5</v>
      </c>
      <c r="AF12" s="5">
        <v>0.5</v>
      </c>
      <c r="AG12" s="5">
        <v>0.5</v>
      </c>
      <c r="AH12" s="5">
        <v>0.5</v>
      </c>
      <c r="AI12" s="5">
        <v>1</v>
      </c>
    </row>
    <row r="13" spans="1:35" x14ac:dyDescent="0.25">
      <c r="C13" s="8">
        <v>10</v>
      </c>
      <c r="D13" s="5">
        <v>3</v>
      </c>
      <c r="E13" s="5">
        <v>3</v>
      </c>
      <c r="F13" s="5">
        <v>3</v>
      </c>
      <c r="G13" s="5">
        <v>3</v>
      </c>
      <c r="H13" s="5">
        <v>3</v>
      </c>
      <c r="I13" s="5">
        <v>3</v>
      </c>
      <c r="J13" s="5">
        <v>3</v>
      </c>
      <c r="K13" s="5">
        <v>3</v>
      </c>
      <c r="L13" s="13" t="s">
        <v>20</v>
      </c>
      <c r="M13" s="13"/>
      <c r="N13" s="5"/>
      <c r="O13" s="5">
        <v>3</v>
      </c>
      <c r="P13" s="5">
        <v>3</v>
      </c>
      <c r="Q13" s="5">
        <v>3</v>
      </c>
      <c r="R13" s="5">
        <v>3</v>
      </c>
      <c r="S13" s="5">
        <v>3</v>
      </c>
      <c r="T13" s="5">
        <v>3</v>
      </c>
      <c r="U13" s="5">
        <v>3</v>
      </c>
      <c r="V13" s="5">
        <v>3</v>
      </c>
      <c r="W13" s="5">
        <v>3</v>
      </c>
      <c r="X13" s="5">
        <v>3</v>
      </c>
      <c r="Y13" s="5"/>
      <c r="Z13" s="5">
        <v>0.5</v>
      </c>
      <c r="AA13" s="5">
        <v>0.5</v>
      </c>
      <c r="AB13" s="5">
        <v>2</v>
      </c>
      <c r="AC13" s="5">
        <v>1</v>
      </c>
      <c r="AD13" s="5">
        <v>1</v>
      </c>
      <c r="AE13" s="5">
        <v>0.5</v>
      </c>
      <c r="AF13" s="5">
        <v>0.5</v>
      </c>
      <c r="AG13" s="5">
        <v>0.5</v>
      </c>
      <c r="AH13" s="5">
        <v>0.5</v>
      </c>
      <c r="AI13" s="5">
        <v>1</v>
      </c>
    </row>
    <row r="14" spans="1:35" x14ac:dyDescent="0.25">
      <c r="C14" s="8">
        <v>11</v>
      </c>
      <c r="D14" s="5">
        <v>3</v>
      </c>
      <c r="E14" s="5">
        <v>3</v>
      </c>
      <c r="F14" s="5">
        <v>3</v>
      </c>
      <c r="G14" s="5">
        <v>2</v>
      </c>
      <c r="H14" s="5">
        <v>3</v>
      </c>
      <c r="I14" s="5">
        <v>3</v>
      </c>
      <c r="J14" s="5">
        <v>3</v>
      </c>
      <c r="K14" s="5">
        <v>3</v>
      </c>
      <c r="L14" s="5"/>
      <c r="M14" s="5"/>
      <c r="N14" s="5"/>
      <c r="O14" s="5">
        <v>2</v>
      </c>
      <c r="P14" s="5">
        <v>3</v>
      </c>
      <c r="Q14" s="5">
        <v>3</v>
      </c>
      <c r="R14" s="5">
        <v>3</v>
      </c>
      <c r="S14" s="5">
        <v>3</v>
      </c>
      <c r="T14" s="5">
        <v>3</v>
      </c>
      <c r="U14" s="5">
        <v>3</v>
      </c>
      <c r="V14" s="5">
        <v>3</v>
      </c>
      <c r="W14" s="5">
        <v>3</v>
      </c>
      <c r="X14" s="5">
        <v>3</v>
      </c>
      <c r="Y14" s="5"/>
      <c r="Z14" s="5">
        <v>0.5</v>
      </c>
      <c r="AA14" s="5">
        <v>0.5</v>
      </c>
      <c r="AB14" s="5">
        <v>1</v>
      </c>
      <c r="AC14" s="5">
        <v>1</v>
      </c>
      <c r="AD14" s="5">
        <v>1</v>
      </c>
      <c r="AE14" s="5">
        <v>0.5</v>
      </c>
      <c r="AF14" s="5">
        <v>0.5</v>
      </c>
      <c r="AG14" s="5">
        <v>0.5</v>
      </c>
      <c r="AH14" s="5">
        <v>0.5</v>
      </c>
      <c r="AI14" s="5">
        <v>0.5</v>
      </c>
    </row>
    <row r="15" spans="1:35" x14ac:dyDescent="0.25">
      <c r="C15" s="8">
        <v>12</v>
      </c>
      <c r="D15" s="5">
        <v>2</v>
      </c>
      <c r="E15" s="5">
        <v>3</v>
      </c>
      <c r="F15" s="5">
        <v>3</v>
      </c>
      <c r="G15" s="5">
        <v>2</v>
      </c>
      <c r="H15" s="5">
        <v>3</v>
      </c>
      <c r="I15" s="5">
        <v>3</v>
      </c>
      <c r="J15" s="5">
        <v>3</v>
      </c>
      <c r="K15" s="5">
        <v>3</v>
      </c>
      <c r="L15" s="5"/>
      <c r="M15" s="5"/>
      <c r="N15" s="5"/>
      <c r="O15" s="5">
        <v>2</v>
      </c>
      <c r="P15" s="5">
        <v>3</v>
      </c>
      <c r="Q15" s="5">
        <v>3</v>
      </c>
      <c r="R15" s="5">
        <v>3</v>
      </c>
      <c r="S15" s="5">
        <v>3</v>
      </c>
      <c r="T15" s="5">
        <v>3</v>
      </c>
      <c r="U15" s="5">
        <v>3</v>
      </c>
      <c r="V15" s="5">
        <v>3</v>
      </c>
      <c r="W15" s="5">
        <v>3</v>
      </c>
      <c r="X15" s="5">
        <v>3</v>
      </c>
      <c r="Y15" s="5"/>
      <c r="Z15" s="5">
        <v>0.5</v>
      </c>
      <c r="AA15" s="5">
        <v>0.5</v>
      </c>
      <c r="AB15" s="5">
        <v>1</v>
      </c>
      <c r="AC15" s="5">
        <v>1</v>
      </c>
      <c r="AD15" s="5">
        <v>0.5</v>
      </c>
      <c r="AE15" s="5">
        <v>0.5</v>
      </c>
      <c r="AF15" s="5">
        <v>0.5</v>
      </c>
      <c r="AG15" s="5">
        <v>0.5</v>
      </c>
      <c r="AH15" s="5">
        <v>0.5</v>
      </c>
      <c r="AI15" s="5">
        <v>0.5</v>
      </c>
    </row>
    <row r="16" spans="1:35" x14ac:dyDescent="0.25">
      <c r="C16" s="8">
        <v>13</v>
      </c>
      <c r="D16" s="5">
        <v>2</v>
      </c>
      <c r="E16" s="5">
        <v>3</v>
      </c>
      <c r="F16" s="5">
        <v>3</v>
      </c>
      <c r="G16" s="5">
        <v>2</v>
      </c>
      <c r="H16" s="5">
        <v>3</v>
      </c>
      <c r="I16" s="5">
        <v>3</v>
      </c>
      <c r="J16" s="5">
        <v>3</v>
      </c>
      <c r="K16" s="5">
        <v>3</v>
      </c>
      <c r="L16" s="5"/>
      <c r="M16" s="5"/>
      <c r="N16" s="5"/>
      <c r="O16" s="5">
        <v>2</v>
      </c>
      <c r="P16" s="5">
        <v>3</v>
      </c>
      <c r="Q16" s="5">
        <v>3</v>
      </c>
      <c r="R16" s="5">
        <v>3</v>
      </c>
      <c r="S16" s="5">
        <v>3</v>
      </c>
      <c r="T16" s="5">
        <v>3</v>
      </c>
      <c r="U16" s="5">
        <v>3</v>
      </c>
      <c r="V16" s="5">
        <v>3</v>
      </c>
      <c r="W16" s="5">
        <v>3</v>
      </c>
      <c r="X16" s="5">
        <v>3</v>
      </c>
      <c r="Y16" s="5"/>
      <c r="Z16" s="5">
        <v>0.5</v>
      </c>
      <c r="AA16" s="5">
        <v>0.5</v>
      </c>
      <c r="AB16" s="5">
        <v>1</v>
      </c>
      <c r="AC16" s="5">
        <v>1</v>
      </c>
      <c r="AD16" s="5">
        <v>0.5</v>
      </c>
      <c r="AE16" s="5">
        <v>0.5</v>
      </c>
      <c r="AF16" s="5">
        <v>0.5</v>
      </c>
      <c r="AG16" s="5">
        <v>0.5</v>
      </c>
      <c r="AH16" s="5">
        <v>0.5</v>
      </c>
      <c r="AI16" s="5">
        <v>0.5</v>
      </c>
    </row>
    <row r="17" spans="1:35" x14ac:dyDescent="0.25">
      <c r="C17" s="8">
        <v>14</v>
      </c>
      <c r="D17" s="5">
        <v>2</v>
      </c>
      <c r="E17" s="5">
        <v>3</v>
      </c>
      <c r="F17" s="5">
        <v>3</v>
      </c>
      <c r="G17" s="5">
        <v>2</v>
      </c>
      <c r="H17" s="5">
        <v>3</v>
      </c>
      <c r="I17" s="5">
        <v>2</v>
      </c>
      <c r="J17" s="5">
        <v>2</v>
      </c>
      <c r="K17" s="5">
        <v>2</v>
      </c>
      <c r="L17" s="5"/>
      <c r="M17" s="5"/>
      <c r="N17" s="5"/>
      <c r="O17" s="5">
        <v>2</v>
      </c>
      <c r="P17" s="5">
        <v>2</v>
      </c>
      <c r="Q17" s="5">
        <v>2</v>
      </c>
      <c r="R17" s="5">
        <v>2</v>
      </c>
      <c r="S17" s="5">
        <v>2</v>
      </c>
      <c r="T17" s="5">
        <v>2</v>
      </c>
      <c r="U17" s="5">
        <v>2</v>
      </c>
      <c r="V17" s="5">
        <v>2</v>
      </c>
      <c r="W17" s="5">
        <v>3</v>
      </c>
      <c r="X17" s="5">
        <v>2</v>
      </c>
      <c r="Y17" s="5"/>
      <c r="Z17" s="5">
        <v>0.5</v>
      </c>
      <c r="AA17" s="5">
        <v>0.5</v>
      </c>
      <c r="AB17" s="5">
        <v>1</v>
      </c>
      <c r="AC17" s="5">
        <v>0.5</v>
      </c>
      <c r="AD17" s="5">
        <v>0.5</v>
      </c>
      <c r="AE17" s="5">
        <v>0.5</v>
      </c>
      <c r="AF17" s="5">
        <v>0.5</v>
      </c>
      <c r="AG17" s="5">
        <v>0.5</v>
      </c>
      <c r="AH17" s="5">
        <v>0.5</v>
      </c>
      <c r="AI17" s="5">
        <v>0.5</v>
      </c>
    </row>
    <row r="18" spans="1:35" x14ac:dyDescent="0.25">
      <c r="C18" s="8">
        <v>15</v>
      </c>
      <c r="D18" s="5">
        <v>1</v>
      </c>
      <c r="E18" s="5">
        <v>2</v>
      </c>
      <c r="F18" s="5">
        <v>2</v>
      </c>
      <c r="G18" s="5">
        <v>2</v>
      </c>
      <c r="H18" s="5">
        <v>2</v>
      </c>
      <c r="I18" s="5">
        <v>1</v>
      </c>
      <c r="J18" s="5">
        <v>2</v>
      </c>
      <c r="K18" s="5">
        <v>1</v>
      </c>
      <c r="L18" s="5"/>
      <c r="M18" s="5"/>
      <c r="N18" s="5"/>
      <c r="O18" s="5">
        <v>2</v>
      </c>
      <c r="P18" s="5">
        <v>1</v>
      </c>
      <c r="Q18" s="5">
        <v>2</v>
      </c>
      <c r="R18" s="5">
        <v>2</v>
      </c>
      <c r="S18" s="5">
        <v>2</v>
      </c>
      <c r="T18" s="5">
        <v>2</v>
      </c>
      <c r="U18" s="5">
        <v>2</v>
      </c>
      <c r="V18" s="5">
        <v>2</v>
      </c>
      <c r="W18" s="5">
        <v>3</v>
      </c>
      <c r="X18" s="5">
        <v>2</v>
      </c>
      <c r="Y18" s="5"/>
      <c r="Z18" s="5">
        <v>0</v>
      </c>
      <c r="AA18" s="5">
        <v>0.5</v>
      </c>
      <c r="AB18" s="5">
        <v>0.5</v>
      </c>
      <c r="AC18" s="5">
        <v>0</v>
      </c>
      <c r="AD18" s="5">
        <v>0.5</v>
      </c>
      <c r="AE18" s="5">
        <v>0.5</v>
      </c>
      <c r="AF18" s="5">
        <v>0</v>
      </c>
      <c r="AG18" s="5">
        <v>0</v>
      </c>
      <c r="AH18" s="5">
        <v>0.5</v>
      </c>
      <c r="AI18" s="5">
        <v>0.5</v>
      </c>
    </row>
    <row r="20" spans="1:35" x14ac:dyDescent="0.25">
      <c r="A20" s="1" t="s">
        <v>16</v>
      </c>
      <c r="D20" s="1" t="s">
        <v>9</v>
      </c>
      <c r="E20" s="1" t="s">
        <v>13</v>
      </c>
      <c r="F20" s="1" t="s">
        <v>1</v>
      </c>
    </row>
    <row r="21" spans="1:35" x14ac:dyDescent="0.25">
      <c r="D21" s="5">
        <v>1.5</v>
      </c>
      <c r="E21" s="5">
        <v>2</v>
      </c>
      <c r="F21" s="5">
        <v>0</v>
      </c>
    </row>
    <row r="22" spans="1:35" x14ac:dyDescent="0.25">
      <c r="D22" s="5">
        <v>1</v>
      </c>
      <c r="E22" s="5">
        <v>1</v>
      </c>
      <c r="F22" s="5">
        <v>1</v>
      </c>
    </row>
    <row r="23" spans="1:35" x14ac:dyDescent="0.25">
      <c r="D23" s="5">
        <v>1</v>
      </c>
      <c r="E23" s="5">
        <v>1.25</v>
      </c>
      <c r="F23" s="5">
        <v>0.25</v>
      </c>
    </row>
    <row r="24" spans="1:35" x14ac:dyDescent="0.25">
      <c r="D24" s="5">
        <v>1.25</v>
      </c>
      <c r="E24" s="5">
        <v>0.75</v>
      </c>
      <c r="F24" s="5">
        <v>0.25</v>
      </c>
    </row>
    <row r="25" spans="1:35" x14ac:dyDescent="0.25">
      <c r="D25" s="5">
        <v>2</v>
      </c>
      <c r="E25" s="5">
        <v>1.25</v>
      </c>
      <c r="F25" s="5">
        <v>0.25</v>
      </c>
    </row>
    <row r="27" spans="1:35" x14ac:dyDescent="0.25">
      <c r="A27" s="1" t="s">
        <v>19</v>
      </c>
      <c r="D27" s="1" t="s">
        <v>9</v>
      </c>
      <c r="E27" s="1" t="s">
        <v>13</v>
      </c>
      <c r="F27" s="1" t="s">
        <v>1</v>
      </c>
    </row>
    <row r="28" spans="1:35" x14ac:dyDescent="0.25">
      <c r="D28" s="5">
        <v>188</v>
      </c>
      <c r="E28" s="5">
        <v>11</v>
      </c>
      <c r="F28" s="5">
        <v>3</v>
      </c>
    </row>
    <row r="29" spans="1:35" x14ac:dyDescent="0.25">
      <c r="D29" s="5">
        <v>189</v>
      </c>
      <c r="E29" s="5">
        <v>2</v>
      </c>
      <c r="F29" s="5">
        <v>6</v>
      </c>
    </row>
    <row r="30" spans="1:35" x14ac:dyDescent="0.25">
      <c r="D30" s="5">
        <v>301</v>
      </c>
      <c r="E30" s="5">
        <v>144</v>
      </c>
      <c r="F30" s="5">
        <v>3</v>
      </c>
    </row>
    <row r="31" spans="1:35" x14ac:dyDescent="0.25">
      <c r="D31" s="5">
        <v>265</v>
      </c>
      <c r="E31" s="5">
        <v>208</v>
      </c>
      <c r="F31" s="5">
        <v>6</v>
      </c>
    </row>
    <row r="32" spans="1:35" x14ac:dyDescent="0.25">
      <c r="D32" s="5">
        <v>169</v>
      </c>
      <c r="E32" s="5">
        <v>269</v>
      </c>
      <c r="F32" s="5">
        <v>14</v>
      </c>
    </row>
    <row r="33" spans="4:6" x14ac:dyDescent="0.25">
      <c r="D33" s="5">
        <v>190</v>
      </c>
      <c r="E33" s="5">
        <v>110</v>
      </c>
      <c r="F33" s="5">
        <v>122</v>
      </c>
    </row>
  </sheetData>
  <mergeCells count="4">
    <mergeCell ref="D3:M3"/>
    <mergeCell ref="O3:X3"/>
    <mergeCell ref="Z3:AI3"/>
    <mergeCell ref="L13:M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9"/>
  <sheetViews>
    <sheetView topLeftCell="A20" workbookViewId="0"/>
  </sheetViews>
  <sheetFormatPr defaultRowHeight="15" x14ac:dyDescent="0.25"/>
  <cols>
    <col min="1" max="1" width="14" customWidth="1"/>
    <col min="3" max="3" width="12.7109375" customWidth="1"/>
    <col min="4" max="4" width="10.42578125" customWidth="1"/>
  </cols>
  <sheetData>
    <row r="1" spans="1:30" x14ac:dyDescent="0.25">
      <c r="A1" s="10" t="s">
        <v>33</v>
      </c>
    </row>
    <row r="2" spans="1:30" x14ac:dyDescent="0.25">
      <c r="A2" s="2" t="s">
        <v>15</v>
      </c>
      <c r="C2" s="1" t="s">
        <v>18</v>
      </c>
      <c r="D2" s="12" t="s">
        <v>17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Q2" s="12" t="s">
        <v>1</v>
      </c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</row>
    <row r="3" spans="1:30" x14ac:dyDescent="0.25">
      <c r="C3" s="8">
        <v>1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/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</row>
    <row r="4" spans="1:30" x14ac:dyDescent="0.25">
      <c r="C4" s="8">
        <v>2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/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</row>
    <row r="5" spans="1:30" x14ac:dyDescent="0.25">
      <c r="C5" s="8">
        <v>3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/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</row>
    <row r="6" spans="1:30" x14ac:dyDescent="0.25">
      <c r="C6" s="8">
        <v>4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/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</row>
    <row r="7" spans="1:30" x14ac:dyDescent="0.25">
      <c r="C7" s="8">
        <v>5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/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</row>
    <row r="8" spans="1:30" x14ac:dyDescent="0.25">
      <c r="C8" s="8">
        <v>6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/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</row>
    <row r="9" spans="1:30" x14ac:dyDescent="0.25">
      <c r="C9" s="8">
        <v>7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/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</row>
    <row r="10" spans="1:30" x14ac:dyDescent="0.25">
      <c r="C10" s="8">
        <v>8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/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</row>
    <row r="11" spans="1:30" x14ac:dyDescent="0.25">
      <c r="C11" s="8">
        <v>9</v>
      </c>
      <c r="D11" s="5">
        <v>0</v>
      </c>
      <c r="E11" s="5">
        <v>0</v>
      </c>
      <c r="F11" s="5">
        <v>0.5</v>
      </c>
      <c r="G11" s="5">
        <v>0.5</v>
      </c>
      <c r="H11" s="5">
        <v>0.5</v>
      </c>
      <c r="I11" s="5">
        <v>0.5</v>
      </c>
      <c r="J11" s="5">
        <v>0</v>
      </c>
      <c r="K11" s="5">
        <v>0</v>
      </c>
      <c r="L11" s="5">
        <v>0.5</v>
      </c>
      <c r="M11" s="5">
        <v>0.5</v>
      </c>
      <c r="N11" s="5">
        <v>0.5</v>
      </c>
      <c r="O11" s="5">
        <v>0.5</v>
      </c>
      <c r="P11" s="5"/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.5</v>
      </c>
      <c r="AB11" s="5">
        <v>0.5</v>
      </c>
      <c r="AC11" s="5">
        <v>0</v>
      </c>
      <c r="AD11" s="5">
        <v>0</v>
      </c>
    </row>
    <row r="12" spans="1:30" x14ac:dyDescent="0.25">
      <c r="C12" s="8">
        <v>10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  <row r="13" spans="1:30" x14ac:dyDescent="0.25">
      <c r="C13" s="8">
        <v>11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</row>
    <row r="14" spans="1:30" x14ac:dyDescent="0.25">
      <c r="C14" s="8">
        <v>12</v>
      </c>
      <c r="D14" s="5">
        <v>1</v>
      </c>
      <c r="E14" s="5">
        <v>0.5</v>
      </c>
      <c r="F14" s="5">
        <v>2</v>
      </c>
      <c r="G14" s="5">
        <v>2</v>
      </c>
      <c r="H14" s="5">
        <v>1</v>
      </c>
      <c r="I14" s="5">
        <v>2</v>
      </c>
      <c r="J14" s="5">
        <v>0.5</v>
      </c>
      <c r="K14" s="5">
        <v>0.5</v>
      </c>
      <c r="L14" s="5">
        <v>2</v>
      </c>
      <c r="M14" s="5">
        <v>2</v>
      </c>
      <c r="N14" s="5">
        <v>2</v>
      </c>
      <c r="O14" s="5">
        <v>2</v>
      </c>
      <c r="P14" s="5"/>
      <c r="Q14" s="5">
        <v>0.5</v>
      </c>
      <c r="R14" s="5">
        <v>0.5</v>
      </c>
      <c r="S14" s="5">
        <v>0.5</v>
      </c>
      <c r="T14" s="5">
        <v>0.5</v>
      </c>
      <c r="U14" s="5">
        <v>0.5</v>
      </c>
      <c r="V14" s="5">
        <v>0</v>
      </c>
      <c r="W14" s="5">
        <v>0</v>
      </c>
      <c r="X14" s="5">
        <v>0.5</v>
      </c>
      <c r="Y14" s="5">
        <v>1</v>
      </c>
      <c r="Z14" s="5">
        <v>0.5</v>
      </c>
      <c r="AA14" s="5">
        <v>2</v>
      </c>
      <c r="AB14" s="5">
        <v>2</v>
      </c>
      <c r="AC14" s="5">
        <v>0</v>
      </c>
      <c r="AD14" s="5">
        <v>0</v>
      </c>
    </row>
    <row r="15" spans="1:30" x14ac:dyDescent="0.25">
      <c r="C15" s="8">
        <v>13</v>
      </c>
      <c r="D15" s="5">
        <v>2</v>
      </c>
      <c r="E15" s="5">
        <v>2</v>
      </c>
      <c r="F15" s="5">
        <v>2</v>
      </c>
      <c r="G15" s="5">
        <v>3</v>
      </c>
      <c r="H15" s="5">
        <v>2</v>
      </c>
      <c r="I15" s="5">
        <v>2</v>
      </c>
      <c r="J15" s="5">
        <v>0.5</v>
      </c>
      <c r="K15" s="5">
        <v>0.5</v>
      </c>
      <c r="L15" s="5">
        <v>3</v>
      </c>
      <c r="M15" s="5">
        <v>2</v>
      </c>
      <c r="N15" s="5">
        <v>3</v>
      </c>
      <c r="O15" s="5">
        <v>3</v>
      </c>
      <c r="P15" s="5"/>
      <c r="Q15" s="5">
        <v>1</v>
      </c>
      <c r="R15" s="5">
        <v>1</v>
      </c>
      <c r="S15" s="5">
        <v>2</v>
      </c>
      <c r="T15" s="5">
        <v>2</v>
      </c>
      <c r="U15" s="5">
        <v>0.5</v>
      </c>
      <c r="V15" s="5">
        <v>0</v>
      </c>
      <c r="W15" s="5">
        <v>2</v>
      </c>
      <c r="X15" s="5">
        <v>1</v>
      </c>
      <c r="Y15" s="5">
        <v>1</v>
      </c>
      <c r="Z15" s="5">
        <v>0.5</v>
      </c>
      <c r="AA15" s="5">
        <v>3</v>
      </c>
      <c r="AB15" s="5">
        <v>3</v>
      </c>
      <c r="AC15" s="5">
        <v>0</v>
      </c>
      <c r="AD15" s="5">
        <v>0</v>
      </c>
    </row>
    <row r="16" spans="1:30" x14ac:dyDescent="0.25">
      <c r="C16" s="8">
        <v>14</v>
      </c>
      <c r="D16" s="5">
        <v>2</v>
      </c>
      <c r="E16" s="5">
        <v>2</v>
      </c>
      <c r="F16" s="5">
        <v>3</v>
      </c>
      <c r="G16" s="5">
        <v>3</v>
      </c>
      <c r="H16" s="5">
        <v>3</v>
      </c>
      <c r="I16" s="5">
        <v>3</v>
      </c>
      <c r="J16" s="5">
        <v>0.5</v>
      </c>
      <c r="K16" s="5">
        <v>0.5</v>
      </c>
      <c r="L16" s="5">
        <v>3</v>
      </c>
      <c r="M16" s="5">
        <v>3</v>
      </c>
      <c r="N16" s="5">
        <v>3</v>
      </c>
      <c r="O16" s="5">
        <v>3</v>
      </c>
      <c r="P16" s="5"/>
      <c r="Q16" s="5">
        <v>0.5</v>
      </c>
      <c r="R16" s="5">
        <v>0</v>
      </c>
      <c r="S16" s="5">
        <v>3</v>
      </c>
      <c r="T16" s="5">
        <v>3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0.5</v>
      </c>
      <c r="AA16" s="5">
        <v>3</v>
      </c>
      <c r="AB16" s="5">
        <v>3</v>
      </c>
      <c r="AC16" s="5">
        <v>1</v>
      </c>
      <c r="AD16" s="5">
        <v>0.5</v>
      </c>
    </row>
    <row r="17" spans="1:30" x14ac:dyDescent="0.25">
      <c r="C17" s="8">
        <v>15</v>
      </c>
      <c r="D17" s="5">
        <v>2</v>
      </c>
      <c r="E17" s="5">
        <v>2</v>
      </c>
      <c r="F17" s="5">
        <v>3</v>
      </c>
      <c r="G17" s="5">
        <v>3</v>
      </c>
      <c r="H17" s="5">
        <v>3</v>
      </c>
      <c r="I17" s="5">
        <v>3</v>
      </c>
      <c r="J17" s="5">
        <v>0.5</v>
      </c>
      <c r="K17" s="5">
        <v>0.5</v>
      </c>
      <c r="L17" s="5">
        <v>3</v>
      </c>
      <c r="M17" s="5">
        <v>3</v>
      </c>
      <c r="N17" s="5">
        <v>3</v>
      </c>
      <c r="O17" s="5">
        <v>3</v>
      </c>
      <c r="P17" s="5"/>
      <c r="Q17" s="5">
        <v>0</v>
      </c>
      <c r="R17" s="5">
        <v>0</v>
      </c>
      <c r="S17" s="5">
        <v>1</v>
      </c>
      <c r="T17" s="5">
        <v>1</v>
      </c>
      <c r="U17" s="5">
        <v>1</v>
      </c>
      <c r="V17" s="5">
        <v>1</v>
      </c>
      <c r="W17" s="5">
        <v>0.5</v>
      </c>
      <c r="X17" s="5">
        <v>1</v>
      </c>
      <c r="Y17" s="5">
        <v>1</v>
      </c>
      <c r="Z17" s="5">
        <v>0.5</v>
      </c>
      <c r="AA17" s="5">
        <v>2</v>
      </c>
      <c r="AB17" s="5">
        <v>2</v>
      </c>
      <c r="AC17" s="5">
        <v>1</v>
      </c>
      <c r="AD17" s="5">
        <v>0.5</v>
      </c>
    </row>
    <row r="18" spans="1:30" x14ac:dyDescent="0.25">
      <c r="C18" s="8">
        <v>16</v>
      </c>
      <c r="D18" s="5">
        <v>2</v>
      </c>
      <c r="E18" s="5">
        <v>2</v>
      </c>
      <c r="F18" s="5">
        <v>3</v>
      </c>
      <c r="G18" s="5">
        <v>3</v>
      </c>
      <c r="H18" s="5">
        <v>3</v>
      </c>
      <c r="I18" s="5">
        <v>3</v>
      </c>
      <c r="J18" s="5">
        <v>0.5</v>
      </c>
      <c r="K18" s="5">
        <v>0.5</v>
      </c>
      <c r="L18" s="5">
        <v>2</v>
      </c>
      <c r="M18" s="5">
        <v>2</v>
      </c>
      <c r="N18" s="5">
        <v>2</v>
      </c>
      <c r="O18" s="5">
        <v>2</v>
      </c>
      <c r="P18" s="5"/>
      <c r="Q18" s="5">
        <v>0</v>
      </c>
      <c r="R18" s="5">
        <v>0</v>
      </c>
      <c r="S18" s="5">
        <v>0.5</v>
      </c>
      <c r="T18" s="5">
        <v>1</v>
      </c>
      <c r="U18" s="5">
        <v>1</v>
      </c>
      <c r="V18" s="5">
        <v>1</v>
      </c>
      <c r="W18" s="5">
        <v>0.5</v>
      </c>
      <c r="X18" s="5">
        <v>1</v>
      </c>
      <c r="Y18" s="5">
        <v>1</v>
      </c>
      <c r="Z18" s="5">
        <v>0.5</v>
      </c>
      <c r="AA18" s="5">
        <v>2</v>
      </c>
      <c r="AB18" s="5">
        <v>2</v>
      </c>
      <c r="AC18" s="5">
        <v>1</v>
      </c>
      <c r="AD18" s="5">
        <v>0.5</v>
      </c>
    </row>
    <row r="19" spans="1:30" x14ac:dyDescent="0.25">
      <c r="C19" s="8">
        <v>17</v>
      </c>
      <c r="D19" s="5">
        <v>2</v>
      </c>
      <c r="E19" s="5">
        <v>1</v>
      </c>
      <c r="F19" s="5">
        <v>3</v>
      </c>
      <c r="G19" s="5">
        <v>3</v>
      </c>
      <c r="H19" s="5">
        <v>3</v>
      </c>
      <c r="I19" s="5">
        <v>2</v>
      </c>
      <c r="J19" s="5">
        <v>0.5</v>
      </c>
      <c r="K19" s="5">
        <v>0.5</v>
      </c>
      <c r="L19" s="5">
        <v>3</v>
      </c>
      <c r="M19" s="5">
        <v>2</v>
      </c>
      <c r="N19" s="5">
        <v>2</v>
      </c>
      <c r="O19" s="5">
        <v>2</v>
      </c>
      <c r="P19" s="5"/>
      <c r="Q19" s="5">
        <v>0</v>
      </c>
      <c r="R19" s="5">
        <v>0</v>
      </c>
      <c r="S19" s="5">
        <v>1</v>
      </c>
      <c r="T19" s="5">
        <v>1</v>
      </c>
      <c r="U19" s="5">
        <v>1</v>
      </c>
      <c r="V19" s="5">
        <v>1</v>
      </c>
      <c r="W19" s="5">
        <v>0.5</v>
      </c>
      <c r="X19" s="5">
        <v>1</v>
      </c>
      <c r="Y19" s="5">
        <v>1</v>
      </c>
      <c r="Z19" s="5">
        <v>0.5</v>
      </c>
      <c r="AA19" s="5">
        <v>2</v>
      </c>
      <c r="AB19" s="5">
        <v>2</v>
      </c>
      <c r="AC19" s="5">
        <v>1</v>
      </c>
      <c r="AD19" s="5">
        <v>0.5</v>
      </c>
    </row>
    <row r="20" spans="1:30" x14ac:dyDescent="0.25">
      <c r="C20" s="8">
        <v>18</v>
      </c>
      <c r="D20" s="5">
        <v>2</v>
      </c>
      <c r="E20" s="5">
        <v>1</v>
      </c>
      <c r="F20" s="5">
        <v>3</v>
      </c>
      <c r="G20" s="5">
        <v>3</v>
      </c>
      <c r="H20" s="5">
        <v>2</v>
      </c>
      <c r="I20" s="5">
        <v>2</v>
      </c>
      <c r="J20" s="5">
        <v>0.5</v>
      </c>
      <c r="K20" s="5">
        <v>0.5</v>
      </c>
      <c r="L20" s="5">
        <v>3</v>
      </c>
      <c r="M20" s="5">
        <v>2</v>
      </c>
      <c r="N20" s="5">
        <v>2</v>
      </c>
      <c r="O20" s="5">
        <v>2</v>
      </c>
      <c r="P20" s="5"/>
      <c r="Q20" s="5">
        <v>0</v>
      </c>
      <c r="R20" s="5">
        <v>0</v>
      </c>
      <c r="S20" s="5">
        <v>1</v>
      </c>
      <c r="T20" s="5">
        <v>1</v>
      </c>
      <c r="U20" s="5">
        <v>1</v>
      </c>
      <c r="V20" s="5">
        <v>1</v>
      </c>
      <c r="W20" s="5">
        <v>0.5</v>
      </c>
      <c r="X20" s="5">
        <v>1</v>
      </c>
      <c r="Y20" s="5">
        <v>1</v>
      </c>
      <c r="Z20" s="5">
        <v>0.5</v>
      </c>
      <c r="AA20" s="5">
        <v>2</v>
      </c>
      <c r="AB20" s="5">
        <v>2</v>
      </c>
      <c r="AC20" s="5">
        <v>1</v>
      </c>
      <c r="AD20" s="5">
        <v>0.5</v>
      </c>
    </row>
    <row r="21" spans="1:30" x14ac:dyDescent="0.25">
      <c r="C21" s="8">
        <v>19</v>
      </c>
      <c r="D21" s="5">
        <v>2</v>
      </c>
      <c r="E21" s="5">
        <v>1</v>
      </c>
      <c r="F21" s="5">
        <v>2</v>
      </c>
      <c r="G21" s="5">
        <v>3</v>
      </c>
      <c r="H21" s="5">
        <v>2</v>
      </c>
      <c r="I21" s="5">
        <v>2</v>
      </c>
      <c r="J21" s="5">
        <v>0.5</v>
      </c>
      <c r="K21" s="5">
        <v>0.5</v>
      </c>
      <c r="L21" s="5">
        <v>3</v>
      </c>
      <c r="M21" s="5">
        <v>2</v>
      </c>
      <c r="N21" s="5">
        <v>2</v>
      </c>
      <c r="O21" s="5">
        <v>2</v>
      </c>
      <c r="P21" s="5"/>
      <c r="Q21" s="5">
        <v>0</v>
      </c>
      <c r="R21" s="5">
        <v>0</v>
      </c>
      <c r="S21" s="5">
        <v>1</v>
      </c>
      <c r="T21" s="5">
        <v>1</v>
      </c>
      <c r="U21" s="5">
        <v>1</v>
      </c>
      <c r="V21" s="5">
        <v>1</v>
      </c>
      <c r="W21" s="5">
        <v>0.5</v>
      </c>
      <c r="X21" s="5">
        <v>1</v>
      </c>
      <c r="Y21" s="5">
        <v>1</v>
      </c>
      <c r="Z21" s="5">
        <v>0.5</v>
      </c>
      <c r="AA21" s="5">
        <v>1</v>
      </c>
      <c r="AB21" s="5">
        <v>2</v>
      </c>
      <c r="AC21" s="5">
        <v>1</v>
      </c>
      <c r="AD21" s="5">
        <v>0.5</v>
      </c>
    </row>
    <row r="22" spans="1:30" x14ac:dyDescent="0.25">
      <c r="C22" s="8">
        <v>20</v>
      </c>
      <c r="D22" s="5">
        <v>2</v>
      </c>
      <c r="E22" s="5">
        <v>1</v>
      </c>
      <c r="F22" s="5">
        <v>2</v>
      </c>
      <c r="G22" s="5">
        <v>3</v>
      </c>
      <c r="H22" s="5">
        <v>2</v>
      </c>
      <c r="I22" s="5">
        <v>2</v>
      </c>
      <c r="J22" s="5">
        <v>0.5</v>
      </c>
      <c r="K22" s="5">
        <v>0.5</v>
      </c>
      <c r="L22" s="5">
        <v>3</v>
      </c>
      <c r="M22" s="5">
        <v>2</v>
      </c>
      <c r="N22" s="5">
        <v>2</v>
      </c>
      <c r="O22" s="5">
        <v>2</v>
      </c>
      <c r="P22" s="5"/>
      <c r="Q22" s="5">
        <v>0</v>
      </c>
      <c r="R22" s="5">
        <v>0</v>
      </c>
      <c r="S22" s="5">
        <v>1</v>
      </c>
      <c r="T22" s="5">
        <v>1</v>
      </c>
      <c r="U22" s="5">
        <v>1</v>
      </c>
      <c r="V22" s="5">
        <v>1</v>
      </c>
      <c r="W22" s="5">
        <v>0.5</v>
      </c>
      <c r="X22" s="5">
        <v>1</v>
      </c>
      <c r="Y22" s="5">
        <v>1</v>
      </c>
      <c r="Z22" s="5">
        <v>0.5</v>
      </c>
      <c r="AA22" s="5">
        <v>1</v>
      </c>
      <c r="AB22" s="5">
        <v>1</v>
      </c>
      <c r="AC22" s="5">
        <v>1</v>
      </c>
      <c r="AD22" s="5">
        <v>0.5</v>
      </c>
    </row>
    <row r="24" spans="1:30" x14ac:dyDescent="0.25">
      <c r="A24" s="1" t="s">
        <v>16</v>
      </c>
      <c r="D24" s="1" t="s">
        <v>2</v>
      </c>
      <c r="E24" s="1" t="s">
        <v>1</v>
      </c>
    </row>
    <row r="25" spans="1:30" x14ac:dyDescent="0.25">
      <c r="D25" s="5">
        <v>2</v>
      </c>
      <c r="E25" s="5">
        <v>2</v>
      </c>
    </row>
    <row r="26" spans="1:30" x14ac:dyDescent="0.25">
      <c r="D26" s="5">
        <v>2</v>
      </c>
      <c r="E26" s="5">
        <v>2</v>
      </c>
    </row>
    <row r="27" spans="1:30" x14ac:dyDescent="0.25">
      <c r="D27" s="5">
        <v>2</v>
      </c>
      <c r="E27" s="5">
        <v>1</v>
      </c>
    </row>
    <row r="28" spans="1:30" x14ac:dyDescent="0.25">
      <c r="D28" s="5">
        <v>2</v>
      </c>
      <c r="E28" s="5">
        <v>1</v>
      </c>
    </row>
    <row r="29" spans="1:30" x14ac:dyDescent="0.25">
      <c r="D29" s="5">
        <v>2</v>
      </c>
      <c r="E29" s="5">
        <v>1</v>
      </c>
    </row>
    <row r="30" spans="1:30" x14ac:dyDescent="0.25">
      <c r="D30" s="5">
        <v>1</v>
      </c>
      <c r="E30" s="5">
        <v>0.5</v>
      </c>
    </row>
    <row r="31" spans="1:30" x14ac:dyDescent="0.25">
      <c r="D31" s="5"/>
      <c r="E31" s="5">
        <v>0.5</v>
      </c>
    </row>
    <row r="32" spans="1:30" x14ac:dyDescent="0.25">
      <c r="D32" s="5"/>
      <c r="E32" s="5"/>
    </row>
    <row r="33" spans="1:5" x14ac:dyDescent="0.25">
      <c r="A33" s="1" t="s">
        <v>19</v>
      </c>
      <c r="D33" s="1" t="s">
        <v>2</v>
      </c>
      <c r="E33" s="1" t="s">
        <v>1</v>
      </c>
    </row>
    <row r="34" spans="1:5" x14ac:dyDescent="0.25">
      <c r="D34" s="5">
        <v>98</v>
      </c>
      <c r="E34" s="5">
        <v>67</v>
      </c>
    </row>
    <row r="35" spans="1:5" x14ac:dyDescent="0.25">
      <c r="D35" s="5">
        <v>254</v>
      </c>
      <c r="E35" s="5">
        <v>174</v>
      </c>
    </row>
    <row r="36" spans="1:5" x14ac:dyDescent="0.25">
      <c r="D36" s="5">
        <v>296</v>
      </c>
      <c r="E36" s="5">
        <v>181</v>
      </c>
    </row>
    <row r="37" spans="1:5" x14ac:dyDescent="0.25">
      <c r="D37" s="5">
        <v>228</v>
      </c>
      <c r="E37" s="5">
        <v>153</v>
      </c>
    </row>
    <row r="38" spans="1:5" x14ac:dyDescent="0.25">
      <c r="D38" s="5">
        <v>303</v>
      </c>
      <c r="E38" s="5">
        <v>190</v>
      </c>
    </row>
    <row r="39" spans="1:5" x14ac:dyDescent="0.25">
      <c r="D39" s="5">
        <v>433</v>
      </c>
      <c r="E39" s="5">
        <v>167</v>
      </c>
    </row>
  </sheetData>
  <mergeCells count="2">
    <mergeCell ref="D2:O2"/>
    <mergeCell ref="Q2:AD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0"/>
  <sheetViews>
    <sheetView workbookViewId="0">
      <selection activeCell="H69" sqref="H69"/>
    </sheetView>
  </sheetViews>
  <sheetFormatPr defaultRowHeight="15" x14ac:dyDescent="0.25"/>
  <cols>
    <col min="1" max="1" width="16.140625" customWidth="1"/>
    <col min="3" max="3" width="12.85546875" customWidth="1"/>
    <col min="4" max="4" width="11.28515625" customWidth="1"/>
    <col min="5" max="5" width="9.7109375" customWidth="1"/>
  </cols>
  <sheetData>
    <row r="1" spans="1:14" x14ac:dyDescent="0.25">
      <c r="A1" s="10" t="s">
        <v>33</v>
      </c>
    </row>
    <row r="2" spans="1:14" x14ac:dyDescent="0.25">
      <c r="A2" s="2" t="s">
        <v>21</v>
      </c>
    </row>
    <row r="3" spans="1:14" x14ac:dyDescent="0.25">
      <c r="C3" s="1" t="s">
        <v>22</v>
      </c>
      <c r="D3" s="12" t="s">
        <v>2</v>
      </c>
      <c r="E3" s="12"/>
      <c r="F3" s="12"/>
      <c r="G3" s="12"/>
      <c r="H3" s="12"/>
      <c r="I3" s="2"/>
      <c r="J3" s="12" t="s">
        <v>1</v>
      </c>
      <c r="K3" s="12"/>
      <c r="L3" s="12"/>
      <c r="M3" s="12"/>
      <c r="N3" s="12"/>
    </row>
    <row r="4" spans="1:14" x14ac:dyDescent="0.25">
      <c r="C4" s="8">
        <v>1</v>
      </c>
      <c r="D4" s="5">
        <v>0.67</v>
      </c>
      <c r="E4" s="5">
        <v>2.16</v>
      </c>
      <c r="F4" s="5">
        <v>0.88</v>
      </c>
      <c r="G4" s="5">
        <v>1.22</v>
      </c>
      <c r="H4" s="5">
        <v>1.0900000000000001</v>
      </c>
      <c r="I4" s="5"/>
      <c r="J4" s="5">
        <v>1.82</v>
      </c>
      <c r="K4" s="5">
        <v>1.18</v>
      </c>
      <c r="L4" s="5">
        <v>1.48</v>
      </c>
      <c r="M4" s="5">
        <v>1.05</v>
      </c>
      <c r="N4" s="5">
        <v>1.95</v>
      </c>
    </row>
    <row r="5" spans="1:14" x14ac:dyDescent="0.25">
      <c r="C5" s="8">
        <v>3</v>
      </c>
      <c r="D5" s="5">
        <v>0.35</v>
      </c>
      <c r="E5" s="5">
        <v>5.66</v>
      </c>
      <c r="F5" s="5">
        <v>5.28</v>
      </c>
      <c r="G5" s="5">
        <v>8.6999999999999993</v>
      </c>
      <c r="H5" s="5">
        <v>10.199999999999999</v>
      </c>
      <c r="I5" s="5"/>
      <c r="J5" s="5">
        <v>6.87</v>
      </c>
      <c r="K5" s="5">
        <v>3.75</v>
      </c>
      <c r="L5" s="5">
        <v>3.33</v>
      </c>
      <c r="M5" s="5">
        <v>6.99</v>
      </c>
      <c r="N5" s="5">
        <v>12.2</v>
      </c>
    </row>
    <row r="6" spans="1:14" x14ac:dyDescent="0.25">
      <c r="C6" s="8">
        <v>6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</row>
    <row r="7" spans="1:14" x14ac:dyDescent="0.25">
      <c r="C7" s="8">
        <v>9</v>
      </c>
      <c r="D7" s="5">
        <v>0.64</v>
      </c>
      <c r="E7" s="5">
        <v>4.17</v>
      </c>
      <c r="F7" s="5">
        <v>4.49</v>
      </c>
      <c r="G7" s="5">
        <v>10.9</v>
      </c>
      <c r="H7" s="5">
        <v>11.6</v>
      </c>
      <c r="I7" s="5"/>
      <c r="J7" s="5">
        <v>0.38</v>
      </c>
      <c r="K7" s="5">
        <v>0.7</v>
      </c>
      <c r="L7" s="5">
        <v>0.13</v>
      </c>
      <c r="M7" s="5">
        <v>0.59</v>
      </c>
      <c r="N7" s="5">
        <v>6.35</v>
      </c>
    </row>
    <row r="8" spans="1:14" x14ac:dyDescent="0.25">
      <c r="C8" s="8">
        <v>12</v>
      </c>
      <c r="D8" s="5">
        <v>19.8</v>
      </c>
      <c r="E8" s="5">
        <v>22.7</v>
      </c>
      <c r="F8" s="5">
        <v>32.299999999999997</v>
      </c>
      <c r="G8" s="5">
        <v>56.5</v>
      </c>
      <c r="H8" s="5">
        <v>69.099999999999994</v>
      </c>
      <c r="I8" s="5"/>
      <c r="J8" s="5">
        <v>1.4</v>
      </c>
      <c r="K8" s="5">
        <v>3</v>
      </c>
      <c r="L8" s="5">
        <v>1.27</v>
      </c>
      <c r="M8" s="5">
        <v>2.1</v>
      </c>
      <c r="N8" s="5">
        <v>25.2</v>
      </c>
    </row>
    <row r="9" spans="1:14" x14ac:dyDescent="0.25">
      <c r="C9" s="8">
        <v>15</v>
      </c>
      <c r="D9" s="5">
        <v>25.4</v>
      </c>
      <c r="E9" s="5">
        <v>56.2</v>
      </c>
      <c r="F9" s="5">
        <v>50.4</v>
      </c>
      <c r="G9" s="5">
        <v>58.1</v>
      </c>
      <c r="H9" s="5">
        <v>64.900000000000006</v>
      </c>
      <c r="I9" s="5"/>
      <c r="J9" s="5">
        <v>0.88</v>
      </c>
      <c r="K9" s="5">
        <v>2.1800000000000002</v>
      </c>
      <c r="L9" s="5">
        <v>1.45</v>
      </c>
      <c r="M9" s="5">
        <v>1.34</v>
      </c>
      <c r="N9" s="5">
        <v>21.5</v>
      </c>
    </row>
    <row r="10" spans="1:14" x14ac:dyDescent="0.25">
      <c r="C10" s="8">
        <v>18</v>
      </c>
      <c r="D10" s="5">
        <v>50.1</v>
      </c>
      <c r="E10" s="5">
        <v>74.099999999999994</v>
      </c>
      <c r="F10" s="5">
        <v>63.5</v>
      </c>
      <c r="G10" s="5">
        <v>64.400000000000006</v>
      </c>
      <c r="H10" s="5">
        <v>74.2</v>
      </c>
      <c r="I10" s="5"/>
      <c r="J10" s="5">
        <v>2.1</v>
      </c>
      <c r="K10" s="5">
        <v>3.22</v>
      </c>
      <c r="L10" s="5">
        <v>2.69</v>
      </c>
      <c r="M10" s="5">
        <v>1.32</v>
      </c>
      <c r="N10" s="5">
        <v>11.3</v>
      </c>
    </row>
    <row r="11" spans="1:14" x14ac:dyDescent="0.25">
      <c r="C11" s="8">
        <v>21</v>
      </c>
      <c r="D11" s="5">
        <v>60.4</v>
      </c>
      <c r="E11" s="5">
        <v>76</v>
      </c>
      <c r="F11" s="5">
        <v>60.9</v>
      </c>
      <c r="G11" s="5">
        <v>56.3</v>
      </c>
      <c r="H11" s="5">
        <v>73.3</v>
      </c>
      <c r="I11" s="5"/>
      <c r="J11" s="5">
        <v>0.21</v>
      </c>
      <c r="K11" s="5">
        <v>1.1000000000000001</v>
      </c>
      <c r="L11" s="5">
        <v>0.26</v>
      </c>
      <c r="M11" s="5">
        <v>0.39</v>
      </c>
      <c r="N11" s="5">
        <v>0.92</v>
      </c>
    </row>
    <row r="12" spans="1:14" x14ac:dyDescent="0.25">
      <c r="C12" s="8">
        <v>24</v>
      </c>
      <c r="D12" s="5">
        <v>85.6</v>
      </c>
      <c r="E12" s="5">
        <v>55.5</v>
      </c>
      <c r="F12" s="5">
        <v>39.4</v>
      </c>
      <c r="G12" s="5">
        <v>51.5</v>
      </c>
      <c r="H12" s="5" t="s">
        <v>20</v>
      </c>
      <c r="I12" s="5"/>
      <c r="J12" s="5">
        <v>0.76</v>
      </c>
      <c r="K12" s="5">
        <v>3.65</v>
      </c>
      <c r="L12" s="5">
        <v>0.56000000000000005</v>
      </c>
      <c r="M12" s="5">
        <v>0.68</v>
      </c>
      <c r="N12" s="5">
        <v>1.79</v>
      </c>
    </row>
    <row r="13" spans="1:14" x14ac:dyDescent="0.25">
      <c r="C13" s="8">
        <v>27</v>
      </c>
      <c r="D13" s="5">
        <v>95.4</v>
      </c>
      <c r="E13" s="5">
        <v>83.2</v>
      </c>
      <c r="F13" s="5">
        <v>48.4</v>
      </c>
      <c r="G13" s="5">
        <v>75.900000000000006</v>
      </c>
      <c r="H13" s="5"/>
      <c r="I13" s="5"/>
      <c r="J13" s="5">
        <v>2.17</v>
      </c>
      <c r="K13" s="5">
        <v>9.56</v>
      </c>
      <c r="L13" s="5">
        <v>0.69</v>
      </c>
      <c r="M13" s="5">
        <v>1.8</v>
      </c>
      <c r="N13" s="5">
        <v>5.94</v>
      </c>
    </row>
    <row r="15" spans="1:14" x14ac:dyDescent="0.25">
      <c r="A15" s="1" t="s">
        <v>23</v>
      </c>
    </row>
    <row r="16" spans="1:14" x14ac:dyDescent="0.25">
      <c r="C16" s="1" t="s">
        <v>22</v>
      </c>
      <c r="D16" s="12" t="s">
        <v>2</v>
      </c>
      <c r="E16" s="12"/>
      <c r="F16" s="12"/>
      <c r="G16" s="12"/>
      <c r="H16" s="12"/>
      <c r="I16" s="2"/>
      <c r="J16" s="12" t="s">
        <v>1</v>
      </c>
      <c r="K16" s="12"/>
      <c r="L16" s="12"/>
      <c r="M16" s="12"/>
      <c r="N16" s="12"/>
    </row>
    <row r="17" spans="1:23" x14ac:dyDescent="0.25">
      <c r="C17" s="8">
        <v>1</v>
      </c>
      <c r="D17" s="5">
        <v>12.06</v>
      </c>
      <c r="E17" s="5">
        <v>116.64</v>
      </c>
      <c r="F17" s="5">
        <v>90.64</v>
      </c>
      <c r="G17" s="5">
        <v>52.46</v>
      </c>
      <c r="H17" s="5">
        <v>25.07</v>
      </c>
      <c r="I17" s="5"/>
      <c r="J17" s="5">
        <v>61.88</v>
      </c>
      <c r="K17" s="5">
        <v>48.38</v>
      </c>
      <c r="L17" s="5">
        <v>112.48</v>
      </c>
      <c r="M17" s="5">
        <v>103.95</v>
      </c>
      <c r="N17" s="5">
        <v>50.7</v>
      </c>
    </row>
    <row r="18" spans="1:23" x14ac:dyDescent="0.25">
      <c r="C18" s="8">
        <v>3</v>
      </c>
      <c r="D18" s="5">
        <v>7</v>
      </c>
      <c r="E18" s="5">
        <v>67.92</v>
      </c>
      <c r="F18" s="5">
        <v>116.16</v>
      </c>
      <c r="G18" s="5">
        <v>174</v>
      </c>
      <c r="H18" s="5">
        <v>163.19999999999999</v>
      </c>
      <c r="I18" s="5"/>
      <c r="J18" s="5">
        <v>137.4</v>
      </c>
      <c r="K18" s="5">
        <v>120</v>
      </c>
      <c r="L18" s="5">
        <v>169.83</v>
      </c>
      <c r="M18" s="5">
        <v>167.76</v>
      </c>
      <c r="N18" s="5">
        <v>158.6</v>
      </c>
    </row>
    <row r="19" spans="1:23" x14ac:dyDescent="0.25">
      <c r="C19" s="8">
        <v>6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23" x14ac:dyDescent="0.25">
      <c r="C20" s="8">
        <v>9</v>
      </c>
      <c r="D20" s="5">
        <v>8.9600000000000009</v>
      </c>
      <c r="E20" s="5">
        <v>58.38</v>
      </c>
      <c r="F20" s="5">
        <v>67.349999999999994</v>
      </c>
      <c r="G20" s="5">
        <v>119.9</v>
      </c>
      <c r="H20" s="5">
        <v>150.80000000000001</v>
      </c>
      <c r="I20" s="5"/>
      <c r="J20" s="5">
        <v>7.6</v>
      </c>
      <c r="K20" s="5">
        <v>18.2</v>
      </c>
      <c r="L20" s="5">
        <v>2.6</v>
      </c>
      <c r="M20" s="5">
        <v>5.31</v>
      </c>
      <c r="N20" s="5">
        <v>120.65</v>
      </c>
    </row>
    <row r="21" spans="1:23" x14ac:dyDescent="0.25">
      <c r="C21" s="8">
        <v>12</v>
      </c>
      <c r="D21" s="5">
        <v>1485</v>
      </c>
      <c r="E21" s="5">
        <v>1180.4000000000001</v>
      </c>
      <c r="F21" s="5">
        <v>1098.2</v>
      </c>
      <c r="G21" s="5">
        <v>1864.5</v>
      </c>
      <c r="H21" s="5">
        <v>2418.5</v>
      </c>
      <c r="I21" s="5"/>
      <c r="J21" s="5">
        <v>30.8</v>
      </c>
      <c r="K21" s="5">
        <v>42</v>
      </c>
      <c r="L21" s="5">
        <v>44.45</v>
      </c>
      <c r="M21" s="5">
        <v>25.2</v>
      </c>
      <c r="N21" s="5">
        <v>201.6</v>
      </c>
    </row>
    <row r="22" spans="1:23" x14ac:dyDescent="0.25">
      <c r="C22" s="8">
        <v>15</v>
      </c>
      <c r="D22" s="5">
        <v>3098.8</v>
      </c>
      <c r="E22" s="5">
        <v>1742.2</v>
      </c>
      <c r="F22" s="5">
        <v>1864.8</v>
      </c>
      <c r="G22" s="5">
        <v>2905</v>
      </c>
      <c r="H22" s="5">
        <v>1882.1</v>
      </c>
      <c r="I22" s="5"/>
      <c r="J22" s="5">
        <v>20.239999999999998</v>
      </c>
      <c r="K22" s="5">
        <v>32.700000000000003</v>
      </c>
      <c r="L22" s="5">
        <v>24.65</v>
      </c>
      <c r="M22" s="5">
        <v>20.100000000000001</v>
      </c>
      <c r="N22" s="5">
        <v>322.5</v>
      </c>
    </row>
    <row r="23" spans="1:23" x14ac:dyDescent="0.25">
      <c r="C23" s="8">
        <v>18</v>
      </c>
      <c r="D23" s="5">
        <v>3642.5</v>
      </c>
      <c r="E23" s="5">
        <v>3186.3</v>
      </c>
      <c r="F23" s="5">
        <v>3365.5</v>
      </c>
      <c r="G23" s="5">
        <v>6118</v>
      </c>
      <c r="H23" s="5">
        <v>2300.1999999999998</v>
      </c>
      <c r="I23" s="5"/>
      <c r="J23" s="5">
        <v>67.2</v>
      </c>
      <c r="K23" s="5">
        <v>109.48</v>
      </c>
      <c r="L23" s="5">
        <v>131.81</v>
      </c>
      <c r="M23" s="5">
        <v>59.4</v>
      </c>
      <c r="N23" s="5">
        <v>418.1</v>
      </c>
      <c r="O23" s="9"/>
      <c r="Q23" s="5"/>
      <c r="S23" s="5"/>
      <c r="V23" s="5">
        <v>51.6</v>
      </c>
      <c r="W23" s="9">
        <v>3751.5569999999998</v>
      </c>
    </row>
    <row r="24" spans="1:23" x14ac:dyDescent="0.25">
      <c r="C24" s="8">
        <v>21</v>
      </c>
      <c r="D24" s="5">
        <v>3588.6</v>
      </c>
      <c r="E24" s="5">
        <v>2432</v>
      </c>
      <c r="F24" s="5">
        <v>4628.3999999999996</v>
      </c>
      <c r="G24" s="5">
        <v>4841.8</v>
      </c>
      <c r="H24" s="5">
        <v>2492.1999999999998</v>
      </c>
      <c r="I24" s="5"/>
      <c r="J24" s="5">
        <v>4.62</v>
      </c>
      <c r="K24" s="5">
        <v>45.1</v>
      </c>
      <c r="L24" s="5">
        <v>9.36</v>
      </c>
      <c r="M24" s="5">
        <v>19.5</v>
      </c>
      <c r="N24" s="5">
        <v>59.8</v>
      </c>
      <c r="O24" s="9"/>
      <c r="Q24" s="5"/>
      <c r="S24" s="5"/>
      <c r="V24" s="5">
        <v>58.5</v>
      </c>
      <c r="W24" s="9">
        <v>3475.7139999999999</v>
      </c>
    </row>
    <row r="25" spans="1:23" x14ac:dyDescent="0.25">
      <c r="C25" s="8">
        <v>24</v>
      </c>
      <c r="D25" s="5">
        <v>2482.4</v>
      </c>
      <c r="E25" s="5">
        <v>6826.5</v>
      </c>
      <c r="F25" s="5">
        <v>3743</v>
      </c>
      <c r="G25" s="5">
        <v>927</v>
      </c>
      <c r="H25" s="5" t="s">
        <v>20</v>
      </c>
      <c r="I25" s="5"/>
      <c r="J25" s="5">
        <v>44.08</v>
      </c>
      <c r="K25" s="5">
        <v>83.95</v>
      </c>
      <c r="L25" s="5">
        <v>34.159999999999997</v>
      </c>
      <c r="M25" s="5">
        <v>56.44</v>
      </c>
      <c r="N25" s="5">
        <v>148.57</v>
      </c>
    </row>
    <row r="26" spans="1:23" x14ac:dyDescent="0.25">
      <c r="C26" s="8">
        <v>27</v>
      </c>
      <c r="D26" s="5">
        <v>2003.4</v>
      </c>
      <c r="E26" s="5">
        <v>7820.8</v>
      </c>
      <c r="F26" s="5">
        <v>10729.2</v>
      </c>
      <c r="G26" s="5">
        <v>2352.9</v>
      </c>
      <c r="H26" s="5"/>
      <c r="I26" s="5"/>
      <c r="J26" s="5">
        <v>414.47</v>
      </c>
      <c r="K26" s="5">
        <v>382.4</v>
      </c>
      <c r="L26" s="5">
        <v>11.73</v>
      </c>
      <c r="M26" s="5">
        <v>61.2</v>
      </c>
      <c r="N26" s="5">
        <v>481.14</v>
      </c>
    </row>
    <row r="27" spans="1:23" x14ac:dyDescent="0.25"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</row>
    <row r="28" spans="1:23" x14ac:dyDescent="0.25">
      <c r="A28" s="1" t="s">
        <v>24</v>
      </c>
    </row>
    <row r="29" spans="1:23" x14ac:dyDescent="0.25">
      <c r="C29" s="1" t="s">
        <v>22</v>
      </c>
      <c r="D29" s="12" t="s">
        <v>2</v>
      </c>
      <c r="E29" s="12"/>
      <c r="F29" s="12"/>
      <c r="G29" s="12"/>
      <c r="H29" s="12"/>
      <c r="J29" s="12" t="s">
        <v>1</v>
      </c>
      <c r="K29" s="12"/>
      <c r="L29" s="12"/>
      <c r="M29" s="12"/>
      <c r="N29" s="12"/>
    </row>
    <row r="30" spans="1:23" x14ac:dyDescent="0.25">
      <c r="C30" s="8">
        <v>1</v>
      </c>
      <c r="D30" s="5">
        <v>0.56999999999999995</v>
      </c>
      <c r="E30" s="5">
        <v>1.8</v>
      </c>
      <c r="F30" s="5">
        <v>0.74</v>
      </c>
      <c r="G30" s="5">
        <v>1.01</v>
      </c>
      <c r="H30" s="5">
        <v>0.93</v>
      </c>
      <c r="J30" s="5">
        <v>1.63</v>
      </c>
      <c r="K30" s="5">
        <v>0.92</v>
      </c>
      <c r="L30" s="5">
        <v>1.29</v>
      </c>
      <c r="M30" s="5">
        <v>0.94</v>
      </c>
      <c r="N30" s="5">
        <v>1.7</v>
      </c>
    </row>
    <row r="31" spans="1:23" x14ac:dyDescent="0.25">
      <c r="C31" s="8">
        <v>3</v>
      </c>
      <c r="D31" s="5">
        <v>0.32</v>
      </c>
      <c r="E31" s="5">
        <v>4.9400000000000004</v>
      </c>
      <c r="F31" s="5">
        <v>5.18</v>
      </c>
      <c r="G31" s="5">
        <v>7.7</v>
      </c>
      <c r="H31" s="5">
        <v>8.7200000000000006</v>
      </c>
      <c r="J31" s="5">
        <v>6.13</v>
      </c>
      <c r="K31" s="5">
        <v>3.38</v>
      </c>
      <c r="L31" s="5">
        <v>2.88</v>
      </c>
      <c r="M31" s="5">
        <v>6.45</v>
      </c>
      <c r="N31" s="5">
        <v>10.7</v>
      </c>
    </row>
    <row r="32" spans="1:23" x14ac:dyDescent="0.25">
      <c r="C32" s="8">
        <v>6</v>
      </c>
      <c r="D32" s="5"/>
      <c r="E32" s="5"/>
      <c r="F32" s="5"/>
      <c r="G32" s="5"/>
      <c r="H32" s="5"/>
      <c r="J32" s="5"/>
      <c r="K32" s="5"/>
      <c r="L32" s="5"/>
      <c r="M32" s="5"/>
      <c r="N32" s="5"/>
    </row>
    <row r="33" spans="1:14" x14ac:dyDescent="0.25">
      <c r="C33" s="8">
        <v>9</v>
      </c>
      <c r="D33" s="5">
        <v>0.7</v>
      </c>
      <c r="E33" s="5">
        <v>3.76</v>
      </c>
      <c r="F33" s="5">
        <v>4.34</v>
      </c>
      <c r="G33" s="5">
        <v>10.4</v>
      </c>
      <c r="H33" s="5">
        <v>10.6</v>
      </c>
      <c r="J33" s="5">
        <v>0.17</v>
      </c>
      <c r="K33" s="5">
        <v>0.36</v>
      </c>
      <c r="L33" s="5">
        <v>8.0000000000000002E-3</v>
      </c>
      <c r="M33" s="5">
        <v>0.3</v>
      </c>
      <c r="N33" s="5">
        <v>3.74</v>
      </c>
    </row>
    <row r="34" spans="1:14" x14ac:dyDescent="0.25">
      <c r="C34" s="8">
        <v>12</v>
      </c>
      <c r="D34" s="5">
        <v>19</v>
      </c>
      <c r="E34" s="5">
        <v>22.1</v>
      </c>
      <c r="F34" s="5">
        <v>30.9</v>
      </c>
      <c r="G34" s="5">
        <v>55.2</v>
      </c>
      <c r="H34" s="5">
        <v>67.3</v>
      </c>
      <c r="J34" s="5">
        <v>0.65</v>
      </c>
      <c r="K34" s="5">
        <v>1.65</v>
      </c>
      <c r="L34" s="5">
        <v>0.41</v>
      </c>
      <c r="M34" s="5">
        <v>1.51</v>
      </c>
      <c r="N34" s="5">
        <v>21.6</v>
      </c>
    </row>
    <row r="35" spans="1:14" x14ac:dyDescent="0.25">
      <c r="C35" s="8">
        <v>15</v>
      </c>
      <c r="D35" s="5">
        <v>25.4</v>
      </c>
      <c r="E35" s="5">
        <v>55</v>
      </c>
      <c r="F35" s="5">
        <v>50.4</v>
      </c>
      <c r="G35" s="5">
        <v>58.2</v>
      </c>
      <c r="H35" s="5">
        <v>64.2</v>
      </c>
      <c r="J35" s="5">
        <v>0.44</v>
      </c>
      <c r="K35" s="5">
        <v>1.37</v>
      </c>
      <c r="L35" s="5">
        <v>0.73</v>
      </c>
      <c r="M35" s="5">
        <v>0.79</v>
      </c>
      <c r="N35" s="5">
        <v>19.100000000000001</v>
      </c>
    </row>
    <row r="36" spans="1:14" x14ac:dyDescent="0.25">
      <c r="C36" s="8">
        <v>18</v>
      </c>
      <c r="D36" s="5">
        <v>51.6</v>
      </c>
      <c r="E36" s="5">
        <v>72.5</v>
      </c>
      <c r="F36" s="5">
        <v>62.3</v>
      </c>
      <c r="G36" s="5">
        <v>64.2</v>
      </c>
      <c r="H36" s="5">
        <v>72.900000000000006</v>
      </c>
      <c r="J36" s="5">
        <v>1.29</v>
      </c>
      <c r="K36" s="5">
        <v>2.77</v>
      </c>
      <c r="L36" s="5">
        <v>2.0299999999999998</v>
      </c>
      <c r="M36" s="5">
        <v>0.72</v>
      </c>
      <c r="N36" s="5">
        <v>8.31</v>
      </c>
    </row>
    <row r="37" spans="1:14" x14ac:dyDescent="0.25">
      <c r="C37" s="8">
        <v>21</v>
      </c>
      <c r="D37" s="5">
        <v>58.5</v>
      </c>
      <c r="E37" s="5">
        <v>73.7</v>
      </c>
      <c r="F37" s="5">
        <v>59.5</v>
      </c>
      <c r="G37" s="5">
        <v>55.2</v>
      </c>
      <c r="H37" s="5">
        <v>72.2</v>
      </c>
      <c r="J37" s="5">
        <v>6.2E-2</v>
      </c>
      <c r="K37" s="5">
        <v>0.96</v>
      </c>
      <c r="L37" s="5">
        <v>0.17</v>
      </c>
      <c r="M37" s="5">
        <v>0.31</v>
      </c>
      <c r="N37" s="5">
        <v>0.34</v>
      </c>
    </row>
    <row r="38" spans="1:14" x14ac:dyDescent="0.25">
      <c r="C38" s="8">
        <v>24</v>
      </c>
      <c r="D38" s="5">
        <v>85.1</v>
      </c>
      <c r="E38" s="5">
        <v>55.8</v>
      </c>
      <c r="F38" s="5">
        <v>39.1</v>
      </c>
      <c r="G38" s="5">
        <v>51.2</v>
      </c>
      <c r="H38" s="5" t="s">
        <v>20</v>
      </c>
      <c r="J38" s="5">
        <v>0.26</v>
      </c>
      <c r="K38" s="5">
        <v>3.42</v>
      </c>
      <c r="L38" s="5">
        <v>0.46</v>
      </c>
      <c r="M38" s="5">
        <v>0.6</v>
      </c>
      <c r="N38" s="5">
        <v>0.39</v>
      </c>
    </row>
    <row r="39" spans="1:14" x14ac:dyDescent="0.25">
      <c r="C39" s="8">
        <v>27</v>
      </c>
      <c r="D39" s="5">
        <v>94.6</v>
      </c>
      <c r="E39" s="5">
        <v>83.5</v>
      </c>
      <c r="F39" s="5">
        <v>50.4</v>
      </c>
      <c r="G39" s="5">
        <v>74</v>
      </c>
      <c r="H39" s="5"/>
      <c r="J39" s="5">
        <v>0.59</v>
      </c>
      <c r="K39" s="5">
        <v>9.2799999999999994</v>
      </c>
      <c r="L39" s="5">
        <v>0.66</v>
      </c>
      <c r="M39" s="5">
        <v>1.62</v>
      </c>
      <c r="N39" s="5">
        <v>2.76</v>
      </c>
    </row>
    <row r="41" spans="1:14" x14ac:dyDescent="0.25">
      <c r="A41" s="1" t="s">
        <v>25</v>
      </c>
    </row>
    <row r="42" spans="1:14" x14ac:dyDescent="0.25">
      <c r="C42" s="1" t="s">
        <v>22</v>
      </c>
      <c r="D42" s="12" t="s">
        <v>2</v>
      </c>
      <c r="E42" s="12"/>
      <c r="F42" s="12"/>
      <c r="G42" s="12"/>
      <c r="H42" s="12"/>
      <c r="J42" s="12" t="s">
        <v>1</v>
      </c>
      <c r="K42" s="12"/>
      <c r="L42" s="12"/>
      <c r="M42" s="12"/>
      <c r="N42" s="12"/>
    </row>
    <row r="43" spans="1:14" x14ac:dyDescent="0.25">
      <c r="C43" s="8">
        <v>1</v>
      </c>
      <c r="D43" s="5">
        <v>10.26</v>
      </c>
      <c r="E43" s="5">
        <v>97.2</v>
      </c>
      <c r="F43" s="5">
        <v>76.22</v>
      </c>
      <c r="G43" s="5">
        <v>43.43</v>
      </c>
      <c r="H43" s="5">
        <v>21.39</v>
      </c>
      <c r="J43" s="5">
        <v>55.42</v>
      </c>
      <c r="K43" s="5">
        <v>37.72</v>
      </c>
      <c r="L43" s="5">
        <v>98.04</v>
      </c>
      <c r="M43" s="5">
        <v>93.06</v>
      </c>
      <c r="N43" s="5">
        <v>44.2</v>
      </c>
    </row>
    <row r="44" spans="1:14" x14ac:dyDescent="0.25">
      <c r="C44" s="8">
        <v>3</v>
      </c>
      <c r="D44" s="5">
        <v>6.4</v>
      </c>
      <c r="E44" s="5">
        <v>59.28</v>
      </c>
      <c r="F44" s="5">
        <v>113.96</v>
      </c>
      <c r="G44" s="5">
        <v>154</v>
      </c>
      <c r="H44" s="5">
        <v>139.52000000000001</v>
      </c>
      <c r="J44" s="5">
        <v>122.6</v>
      </c>
      <c r="K44" s="5">
        <v>108.16</v>
      </c>
      <c r="L44" s="5">
        <v>146.88</v>
      </c>
      <c r="M44" s="5">
        <v>154.80000000000001</v>
      </c>
      <c r="N44" s="5">
        <v>139.1</v>
      </c>
    </row>
    <row r="45" spans="1:14" x14ac:dyDescent="0.25">
      <c r="C45" s="8">
        <v>6</v>
      </c>
      <c r="D45" s="5"/>
      <c r="E45" s="5"/>
      <c r="F45" s="5"/>
      <c r="G45" s="5"/>
      <c r="H45" s="5"/>
      <c r="J45" s="5"/>
      <c r="K45" s="5"/>
      <c r="L45" s="5"/>
      <c r="M45" s="5"/>
      <c r="N45" s="5"/>
    </row>
    <row r="46" spans="1:14" x14ac:dyDescent="0.25">
      <c r="C46" s="8">
        <v>9</v>
      </c>
      <c r="D46" s="5">
        <v>9.8000000000000007</v>
      </c>
      <c r="E46" s="5">
        <v>52.64</v>
      </c>
      <c r="F46" s="5">
        <v>65.099999999999994</v>
      </c>
      <c r="G46" s="5">
        <v>114.4</v>
      </c>
      <c r="H46" s="5">
        <v>137.80000000000001</v>
      </c>
      <c r="J46" s="5">
        <v>3.4</v>
      </c>
      <c r="K46" s="5">
        <v>9.36</v>
      </c>
      <c r="L46" s="5">
        <v>0.16</v>
      </c>
      <c r="M46" s="5">
        <v>2.7</v>
      </c>
      <c r="N46" s="5">
        <v>71.06</v>
      </c>
    </row>
    <row r="47" spans="1:14" x14ac:dyDescent="0.25">
      <c r="C47" s="8">
        <v>12</v>
      </c>
      <c r="D47" s="5">
        <v>1425</v>
      </c>
      <c r="E47" s="5">
        <v>1149.2</v>
      </c>
      <c r="F47" s="5">
        <v>1050.5999999999999</v>
      </c>
      <c r="G47" s="5">
        <v>1821.6</v>
      </c>
      <c r="H47" s="5">
        <v>2355.5</v>
      </c>
      <c r="J47" s="5">
        <v>14.3</v>
      </c>
      <c r="K47" s="5">
        <v>23.1</v>
      </c>
      <c r="L47" s="5">
        <v>14.35</v>
      </c>
      <c r="M47" s="5">
        <v>18.12</v>
      </c>
      <c r="N47" s="5">
        <v>172.8</v>
      </c>
    </row>
    <row r="48" spans="1:14" x14ac:dyDescent="0.25">
      <c r="C48" s="8">
        <v>15</v>
      </c>
      <c r="D48" s="5">
        <v>3098.8</v>
      </c>
      <c r="E48" s="5">
        <v>1705</v>
      </c>
      <c r="F48" s="5">
        <v>1864.8</v>
      </c>
      <c r="G48" s="5">
        <v>2910</v>
      </c>
      <c r="H48" s="5">
        <v>1861.8</v>
      </c>
      <c r="J48" s="5">
        <v>10.119999999999999</v>
      </c>
      <c r="K48" s="5">
        <v>20.55</v>
      </c>
      <c r="L48" s="5">
        <v>12.41</v>
      </c>
      <c r="M48" s="5">
        <v>11.85</v>
      </c>
      <c r="N48" s="5">
        <v>286.5</v>
      </c>
    </row>
    <row r="49" spans="1:14" x14ac:dyDescent="0.25">
      <c r="C49" s="8">
        <v>18</v>
      </c>
      <c r="D49" s="6">
        <v>3751.5569999999998</v>
      </c>
      <c r="E49" s="5">
        <v>3117.5</v>
      </c>
      <c r="F49" s="5">
        <v>3301.9</v>
      </c>
      <c r="G49" s="5">
        <v>6099</v>
      </c>
      <c r="H49" s="5">
        <v>2259.9</v>
      </c>
      <c r="J49" s="5">
        <v>41.28</v>
      </c>
      <c r="K49" s="5">
        <v>94.18</v>
      </c>
      <c r="L49" s="5">
        <v>99.47</v>
      </c>
      <c r="M49" s="5">
        <v>32.4</v>
      </c>
      <c r="N49" s="5">
        <v>307.47000000000003</v>
      </c>
    </row>
    <row r="50" spans="1:14" x14ac:dyDescent="0.25">
      <c r="C50" s="8">
        <v>21</v>
      </c>
      <c r="D50" s="6">
        <v>3475.7139999999999</v>
      </c>
      <c r="E50" s="5">
        <v>2358.4</v>
      </c>
      <c r="F50" s="5">
        <v>4522</v>
      </c>
      <c r="G50" s="5">
        <v>4747.2</v>
      </c>
      <c r="H50" s="5">
        <v>2454.8000000000002</v>
      </c>
      <c r="J50" s="5">
        <v>1.3640000000000001</v>
      </c>
      <c r="K50" s="5">
        <v>39.36</v>
      </c>
      <c r="L50" s="5">
        <v>6.12</v>
      </c>
      <c r="M50" s="5">
        <v>15.5</v>
      </c>
      <c r="N50" s="5">
        <v>22.1</v>
      </c>
    </row>
    <row r="51" spans="1:14" x14ac:dyDescent="0.25">
      <c r="C51" s="8">
        <v>24</v>
      </c>
      <c r="D51" s="5">
        <v>2467.9</v>
      </c>
      <c r="E51" s="5">
        <v>6863.4</v>
      </c>
      <c r="F51" s="5">
        <v>3714.5</v>
      </c>
      <c r="G51" s="5">
        <v>921.6</v>
      </c>
      <c r="H51" s="5" t="s">
        <v>20</v>
      </c>
      <c r="J51" s="5">
        <v>15.08</v>
      </c>
      <c r="K51" s="5">
        <v>78.66</v>
      </c>
      <c r="L51" s="5">
        <v>28.06</v>
      </c>
      <c r="M51" s="5">
        <v>49.8</v>
      </c>
      <c r="N51" s="5">
        <v>32.369999999999997</v>
      </c>
    </row>
    <row r="52" spans="1:14" x14ac:dyDescent="0.25">
      <c r="C52" s="8">
        <v>27</v>
      </c>
      <c r="D52" s="5">
        <v>1986.6</v>
      </c>
      <c r="E52" s="5">
        <v>7849</v>
      </c>
      <c r="F52" s="5">
        <v>10255.200000000001</v>
      </c>
      <c r="G52" s="5">
        <v>2294</v>
      </c>
      <c r="H52" s="5"/>
      <c r="J52" s="5">
        <v>112.69</v>
      </c>
      <c r="K52" s="5">
        <v>371.2</v>
      </c>
      <c r="L52" s="5">
        <v>11.22</v>
      </c>
      <c r="M52" s="5">
        <v>55.08</v>
      </c>
      <c r="N52" s="5">
        <v>223.56</v>
      </c>
    </row>
    <row r="54" spans="1:14" x14ac:dyDescent="0.25">
      <c r="A54" s="1" t="s">
        <v>26</v>
      </c>
      <c r="D54" s="2" t="s">
        <v>2</v>
      </c>
      <c r="E54" s="2" t="s">
        <v>1</v>
      </c>
      <c r="F54" s="2"/>
      <c r="G54" s="2"/>
      <c r="H54" s="2"/>
      <c r="I54" s="2"/>
    </row>
    <row r="55" spans="1:14" x14ac:dyDescent="0.25">
      <c r="A55" s="1"/>
      <c r="D55" s="5">
        <v>97</v>
      </c>
      <c r="E55" s="5">
        <v>54.5</v>
      </c>
    </row>
    <row r="56" spans="1:14" x14ac:dyDescent="0.25">
      <c r="A56" s="1"/>
      <c r="D56" s="5">
        <v>90.6</v>
      </c>
      <c r="E56" s="5">
        <v>80</v>
      </c>
    </row>
    <row r="57" spans="1:14" x14ac:dyDescent="0.25">
      <c r="A57" s="1"/>
      <c r="D57" s="5">
        <v>75.099999999999994</v>
      </c>
      <c r="E57" s="5">
        <v>39.5</v>
      </c>
    </row>
    <row r="58" spans="1:14" x14ac:dyDescent="0.25">
      <c r="A58" s="1"/>
      <c r="D58" s="5">
        <v>86.2</v>
      </c>
      <c r="E58" s="5">
        <v>61.2</v>
      </c>
    </row>
    <row r="59" spans="1:14" x14ac:dyDescent="0.25">
      <c r="A59" s="1"/>
      <c r="D59" s="5" t="s">
        <v>20</v>
      </c>
      <c r="E59" s="5">
        <v>53.8</v>
      </c>
    </row>
    <row r="60" spans="1:14" x14ac:dyDescent="0.25">
      <c r="A60" s="1"/>
    </row>
    <row r="61" spans="1:14" x14ac:dyDescent="0.25">
      <c r="A61" s="1" t="s">
        <v>27</v>
      </c>
      <c r="D61" s="2" t="s">
        <v>2</v>
      </c>
      <c r="E61" s="2" t="s">
        <v>1</v>
      </c>
    </row>
    <row r="62" spans="1:14" x14ac:dyDescent="0.25">
      <c r="A62" s="1"/>
      <c r="D62" s="5">
        <v>56.5</v>
      </c>
      <c r="E62" s="5">
        <v>3.05</v>
      </c>
    </row>
    <row r="63" spans="1:14" x14ac:dyDescent="0.25">
      <c r="A63" s="1"/>
      <c r="D63" s="5">
        <v>89</v>
      </c>
      <c r="E63" s="5">
        <v>23.3</v>
      </c>
    </row>
    <row r="64" spans="1:14" x14ac:dyDescent="0.25">
      <c r="A64" s="1"/>
      <c r="D64" s="5">
        <v>68.3</v>
      </c>
      <c r="E64" s="5">
        <v>19.399999999999999</v>
      </c>
    </row>
    <row r="65" spans="1:5" x14ac:dyDescent="0.25">
      <c r="A65" s="1"/>
      <c r="D65" s="5">
        <v>81.3</v>
      </c>
      <c r="E65" s="5">
        <v>13.8</v>
      </c>
    </row>
    <row r="66" spans="1:5" x14ac:dyDescent="0.25">
      <c r="A66" s="1"/>
      <c r="D66" s="5" t="s">
        <v>20</v>
      </c>
      <c r="E66" s="5">
        <v>13.3</v>
      </c>
    </row>
    <row r="67" spans="1:5" x14ac:dyDescent="0.25">
      <c r="A67" s="1"/>
    </row>
    <row r="68" spans="1:5" x14ac:dyDescent="0.25">
      <c r="A68" s="1" t="s">
        <v>28</v>
      </c>
      <c r="D68" s="2" t="s">
        <v>2</v>
      </c>
      <c r="E68" s="2" t="s">
        <v>1</v>
      </c>
    </row>
    <row r="69" spans="1:5" x14ac:dyDescent="0.25">
      <c r="A69" s="1"/>
      <c r="D69" s="5">
        <v>60.4</v>
      </c>
      <c r="E69" s="5">
        <v>0.59</v>
      </c>
    </row>
    <row r="70" spans="1:5" x14ac:dyDescent="0.25">
      <c r="A70" s="1"/>
      <c r="D70" s="5">
        <v>31.5</v>
      </c>
      <c r="E70" s="5">
        <v>3.74</v>
      </c>
    </row>
    <row r="71" spans="1:5" x14ac:dyDescent="0.25">
      <c r="A71" s="1"/>
      <c r="D71" s="5">
        <v>12.2</v>
      </c>
      <c r="E71" s="5">
        <v>0.31</v>
      </c>
    </row>
    <row r="72" spans="1:5" x14ac:dyDescent="0.25">
      <c r="A72" s="1"/>
      <c r="D72" s="5">
        <v>20.2</v>
      </c>
      <c r="E72" s="5">
        <v>0.43</v>
      </c>
    </row>
    <row r="73" spans="1:5" x14ac:dyDescent="0.25">
      <c r="A73" s="1"/>
      <c r="D73" s="5" t="s">
        <v>20</v>
      </c>
      <c r="E73" s="5">
        <v>2.2200000000000002</v>
      </c>
    </row>
    <row r="74" spans="1:5" x14ac:dyDescent="0.25">
      <c r="A74" s="1"/>
    </row>
    <row r="75" spans="1:5" x14ac:dyDescent="0.25">
      <c r="A75" s="1" t="s">
        <v>29</v>
      </c>
      <c r="D75" s="2" t="s">
        <v>2</v>
      </c>
      <c r="E75" s="2" t="s">
        <v>1</v>
      </c>
    </row>
    <row r="76" spans="1:5" x14ac:dyDescent="0.25">
      <c r="A76" s="1"/>
      <c r="D76" s="5">
        <v>57.9</v>
      </c>
      <c r="E76" s="5">
        <v>0.22</v>
      </c>
    </row>
    <row r="77" spans="1:5" x14ac:dyDescent="0.25">
      <c r="D77" s="5">
        <v>30.9</v>
      </c>
      <c r="E77" s="5">
        <v>2.76</v>
      </c>
    </row>
    <row r="78" spans="1:5" x14ac:dyDescent="0.25">
      <c r="D78" s="5">
        <v>11.5</v>
      </c>
      <c r="E78" s="5">
        <v>0.47</v>
      </c>
    </row>
    <row r="79" spans="1:5" x14ac:dyDescent="0.25">
      <c r="D79" s="5">
        <v>19.5</v>
      </c>
      <c r="E79" s="5">
        <v>0.35</v>
      </c>
    </row>
    <row r="80" spans="1:5" x14ac:dyDescent="0.25">
      <c r="D80" s="5" t="s">
        <v>20</v>
      </c>
      <c r="E80" s="5">
        <v>0.52</v>
      </c>
    </row>
  </sheetData>
  <mergeCells count="8">
    <mergeCell ref="D42:H42"/>
    <mergeCell ref="J42:N42"/>
    <mergeCell ref="D3:H3"/>
    <mergeCell ref="J3:N3"/>
    <mergeCell ref="D16:H16"/>
    <mergeCell ref="J16:N16"/>
    <mergeCell ref="D29:H29"/>
    <mergeCell ref="J29:N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T22" sqref="T22"/>
    </sheetView>
  </sheetViews>
  <sheetFormatPr defaultRowHeight="15" x14ac:dyDescent="0.25"/>
  <cols>
    <col min="1" max="1" width="25.140625" bestFit="1" customWidth="1"/>
    <col min="2" max="3" width="6.85546875" bestFit="1" customWidth="1"/>
    <col min="4" max="4" width="7.85546875" bestFit="1" customWidth="1"/>
    <col min="5" max="10" width="12" bestFit="1" customWidth="1"/>
  </cols>
  <sheetData>
    <row r="1" spans="1:10" ht="15.75" thickBot="1" x14ac:dyDescent="0.3">
      <c r="A1" s="15"/>
      <c r="B1" s="16" t="s">
        <v>35</v>
      </c>
      <c r="C1" s="17"/>
      <c r="D1" s="17"/>
      <c r="E1" s="16" t="s">
        <v>36</v>
      </c>
      <c r="F1" s="17"/>
      <c r="G1" s="18"/>
      <c r="H1" s="16" t="s">
        <v>37</v>
      </c>
      <c r="I1" s="17"/>
      <c r="J1" s="18"/>
    </row>
    <row r="2" spans="1:10" ht="30.75" thickBot="1" x14ac:dyDescent="0.3">
      <c r="A2" s="19" t="s">
        <v>38</v>
      </c>
      <c r="B2" s="20" t="s">
        <v>39</v>
      </c>
      <c r="C2" s="21" t="s">
        <v>40</v>
      </c>
      <c r="D2" s="22" t="s">
        <v>41</v>
      </c>
      <c r="E2" s="20" t="s">
        <v>39</v>
      </c>
      <c r="F2" s="21" t="s">
        <v>40</v>
      </c>
      <c r="G2" s="22" t="s">
        <v>41</v>
      </c>
      <c r="H2" s="20" t="s">
        <v>39</v>
      </c>
      <c r="I2" s="21" t="s">
        <v>40</v>
      </c>
      <c r="J2" s="22" t="s">
        <v>41</v>
      </c>
    </row>
    <row r="3" spans="1:10" x14ac:dyDescent="0.25">
      <c r="A3" s="23" t="s">
        <v>42</v>
      </c>
      <c r="B3" s="24">
        <v>11.7</v>
      </c>
      <c r="C3" s="25">
        <v>11.9</v>
      </c>
      <c r="D3" s="26">
        <v>21</v>
      </c>
      <c r="E3" s="27"/>
      <c r="G3" s="28"/>
      <c r="H3" s="27"/>
      <c r="J3" s="28"/>
    </row>
    <row r="4" spans="1:10" x14ac:dyDescent="0.25">
      <c r="A4" s="23" t="s">
        <v>43</v>
      </c>
      <c r="B4" s="24">
        <v>2003</v>
      </c>
      <c r="C4" s="25">
        <v>1637</v>
      </c>
      <c r="D4" s="26">
        <v>207</v>
      </c>
      <c r="E4" s="27">
        <f>B4/B3</f>
        <v>171.19658119658121</v>
      </c>
      <c r="F4">
        <f>C4/C3</f>
        <v>137.56302521008402</v>
      </c>
      <c r="G4" s="28">
        <f>D4/D3</f>
        <v>9.8571428571428577</v>
      </c>
      <c r="H4" s="27">
        <f>AVERAGE(E4:E5)</f>
        <v>167.86324786324786</v>
      </c>
      <c r="I4">
        <f t="shared" ref="I4:J4" si="0">AVERAGE(F4:F5)</f>
        <v>134.45378151260502</v>
      </c>
      <c r="J4" s="28">
        <f t="shared" si="0"/>
        <v>9.8333333333333339</v>
      </c>
    </row>
    <row r="5" spans="1:10" x14ac:dyDescent="0.25">
      <c r="A5" s="23" t="s">
        <v>44</v>
      </c>
      <c r="B5" s="24">
        <v>1925</v>
      </c>
      <c r="C5" s="25">
        <v>1563</v>
      </c>
      <c r="D5" s="26">
        <v>206</v>
      </c>
      <c r="E5" s="27">
        <f>B5/B3</f>
        <v>164.52991452991455</v>
      </c>
      <c r="F5">
        <f>C5/C3</f>
        <v>131.34453781512605</v>
      </c>
      <c r="G5" s="28">
        <f>D5/D3</f>
        <v>9.8095238095238102</v>
      </c>
      <c r="H5" s="27"/>
      <c r="J5" s="28"/>
    </row>
    <row r="6" spans="1:10" x14ac:dyDescent="0.25">
      <c r="A6" s="23" t="s">
        <v>45</v>
      </c>
      <c r="B6" s="24">
        <v>15.7</v>
      </c>
      <c r="C6" s="25">
        <v>17.7</v>
      </c>
      <c r="D6" s="26">
        <v>27.6</v>
      </c>
      <c r="E6" s="27"/>
      <c r="G6" s="28"/>
      <c r="H6" s="27"/>
      <c r="J6" s="28"/>
    </row>
    <row r="7" spans="1:10" x14ac:dyDescent="0.25">
      <c r="A7" s="23" t="s">
        <v>46</v>
      </c>
      <c r="B7" s="24">
        <v>1725</v>
      </c>
      <c r="C7" s="25">
        <v>1425</v>
      </c>
      <c r="D7" s="26">
        <v>231</v>
      </c>
      <c r="E7" s="27">
        <f>B7/B6</f>
        <v>109.87261146496816</v>
      </c>
      <c r="F7">
        <f>C7/C6</f>
        <v>80.508474576271183</v>
      </c>
      <c r="G7" s="28">
        <f>D7/D6</f>
        <v>8.3695652173913047</v>
      </c>
      <c r="H7" s="27">
        <f>AVERAGE(E7:E8)</f>
        <v>107.9299363057325</v>
      </c>
      <c r="I7">
        <f t="shared" ref="I7:J7" si="1">AVERAGE(F7:F8)</f>
        <v>79.293785310734464</v>
      </c>
      <c r="J7" s="28">
        <f t="shared" si="1"/>
        <v>8.4601449275362306</v>
      </c>
    </row>
    <row r="8" spans="1:10" x14ac:dyDescent="0.25">
      <c r="A8" s="23" t="s">
        <v>47</v>
      </c>
      <c r="B8" s="24">
        <v>1664</v>
      </c>
      <c r="C8" s="25">
        <v>1382</v>
      </c>
      <c r="D8" s="26">
        <v>236</v>
      </c>
      <c r="E8" s="27">
        <f>B8/B6</f>
        <v>105.98726114649682</v>
      </c>
      <c r="F8">
        <f>C8/C6</f>
        <v>78.079096045197744</v>
      </c>
      <c r="G8" s="28">
        <f>D8/D6</f>
        <v>8.5507246376811583</v>
      </c>
      <c r="H8" s="27"/>
      <c r="J8" s="28"/>
    </row>
    <row r="9" spans="1:10" x14ac:dyDescent="0.25">
      <c r="A9" s="23" t="s">
        <v>48</v>
      </c>
      <c r="B9" s="24">
        <v>15.5</v>
      </c>
      <c r="C9" s="25">
        <v>12.3</v>
      </c>
      <c r="D9" s="26">
        <v>23.5</v>
      </c>
      <c r="E9" s="27"/>
      <c r="G9" s="28"/>
      <c r="H9" s="29"/>
      <c r="I9" s="15"/>
      <c r="J9" s="30"/>
    </row>
    <row r="10" spans="1:10" x14ac:dyDescent="0.25">
      <c r="A10" s="23" t="s">
        <v>49</v>
      </c>
      <c r="B10" s="24">
        <v>1473</v>
      </c>
      <c r="C10" s="25">
        <v>1449</v>
      </c>
      <c r="D10" s="26">
        <v>195</v>
      </c>
      <c r="E10" s="27">
        <f>B10/B9</f>
        <v>95.032258064516128</v>
      </c>
      <c r="F10">
        <f>C10/C9</f>
        <v>117.80487804878048</v>
      </c>
      <c r="G10" s="28">
        <f>D10/D9</f>
        <v>8.2978723404255312</v>
      </c>
      <c r="H10" s="27">
        <f>AVERAGE(E10:E11)</f>
        <v>93.806451612903231</v>
      </c>
      <c r="I10">
        <f t="shared" ref="I10:J10" si="2">AVERAGE(F10:F11)</f>
        <v>116.82926829268291</v>
      </c>
      <c r="J10" s="28">
        <f t="shared" si="2"/>
        <v>8.0638297872340416</v>
      </c>
    </row>
    <row r="11" spans="1:10" x14ac:dyDescent="0.25">
      <c r="A11" s="23" t="s">
        <v>50</v>
      </c>
      <c r="B11" s="24">
        <v>1435</v>
      </c>
      <c r="C11" s="25">
        <v>1425</v>
      </c>
      <c r="D11" s="26">
        <v>184</v>
      </c>
      <c r="E11" s="27">
        <f>B11/B9</f>
        <v>92.58064516129032</v>
      </c>
      <c r="F11">
        <f>C11/C9</f>
        <v>115.85365853658536</v>
      </c>
      <c r="G11" s="28">
        <f>D11/D9</f>
        <v>7.8297872340425529</v>
      </c>
      <c r="H11" s="27"/>
      <c r="J11" s="28"/>
    </row>
    <row r="12" spans="1:10" x14ac:dyDescent="0.25">
      <c r="A12" s="23" t="s">
        <v>51</v>
      </c>
      <c r="B12" s="24">
        <v>20.2</v>
      </c>
      <c r="C12" s="25">
        <v>21.2</v>
      </c>
      <c r="D12" s="26">
        <v>26</v>
      </c>
      <c r="E12" s="27"/>
      <c r="G12" s="28"/>
      <c r="H12" s="27"/>
      <c r="J12" s="28"/>
    </row>
    <row r="13" spans="1:10" x14ac:dyDescent="0.25">
      <c r="A13" s="23" t="s">
        <v>52</v>
      </c>
      <c r="B13" s="24">
        <v>1493</v>
      </c>
      <c r="C13" s="25">
        <v>1473</v>
      </c>
      <c r="D13" s="26">
        <v>206</v>
      </c>
      <c r="E13" s="27">
        <f>B13/B12</f>
        <v>73.910891089108915</v>
      </c>
      <c r="F13">
        <f>C13/C12</f>
        <v>69.481132075471706</v>
      </c>
      <c r="G13" s="28">
        <f>D13/D12</f>
        <v>7.9230769230769234</v>
      </c>
      <c r="H13" s="27">
        <f>AVERAGE(E13:E14)</f>
        <v>74.10891089108911</v>
      </c>
      <c r="I13">
        <f t="shared" ref="I13:J13" si="3">AVERAGE(F13:F14)</f>
        <v>68.679245283018872</v>
      </c>
      <c r="J13" s="28">
        <f t="shared" si="3"/>
        <v>7.9423076923076925</v>
      </c>
    </row>
    <row r="14" spans="1:10" ht="15.75" thickBot="1" x14ac:dyDescent="0.3">
      <c r="A14" s="23" t="s">
        <v>53</v>
      </c>
      <c r="B14" s="24">
        <v>1501</v>
      </c>
      <c r="C14" s="25">
        <v>1439</v>
      </c>
      <c r="D14" s="26">
        <v>207</v>
      </c>
      <c r="E14" s="27">
        <f>B14/B12</f>
        <v>74.306930693069305</v>
      </c>
      <c r="F14">
        <f>C14/C12</f>
        <v>67.877358490566039</v>
      </c>
      <c r="G14" s="28">
        <f>D14/D12</f>
        <v>7.9615384615384617</v>
      </c>
      <c r="H14" s="27"/>
      <c r="J14" s="28"/>
    </row>
    <row r="15" spans="1:10" ht="15.75" thickBot="1" x14ac:dyDescent="0.3">
      <c r="A15" s="19" t="s">
        <v>54</v>
      </c>
      <c r="B15" s="31"/>
      <c r="C15" s="32"/>
      <c r="D15" s="33"/>
      <c r="E15" s="34"/>
      <c r="F15" s="35"/>
      <c r="G15" s="36"/>
      <c r="H15" s="34"/>
      <c r="I15" s="35"/>
      <c r="J15" s="36"/>
    </row>
    <row r="16" spans="1:10" x14ac:dyDescent="0.25">
      <c r="A16" s="23" t="s">
        <v>55</v>
      </c>
      <c r="B16" s="24">
        <v>14.4</v>
      </c>
      <c r="C16" s="25">
        <v>13.6</v>
      </c>
      <c r="D16" s="26">
        <v>30.7</v>
      </c>
      <c r="E16" s="27"/>
      <c r="G16" s="28"/>
      <c r="H16" s="27"/>
      <c r="J16" s="28"/>
    </row>
    <row r="17" spans="1:10" x14ac:dyDescent="0.25">
      <c r="A17" s="23" t="s">
        <v>56</v>
      </c>
      <c r="B17" s="24">
        <v>1820</v>
      </c>
      <c r="C17" s="25">
        <v>1472</v>
      </c>
      <c r="D17" s="26">
        <v>103</v>
      </c>
      <c r="E17" s="27">
        <f>B17/B16</f>
        <v>126.38888888888889</v>
      </c>
      <c r="F17">
        <f>C17/C16</f>
        <v>108.23529411764706</v>
      </c>
      <c r="G17" s="28">
        <f>D17/D16</f>
        <v>3.3550488599348536</v>
      </c>
      <c r="H17" s="27">
        <f>AVERAGE(E17:E18)</f>
        <v>126.875</v>
      </c>
      <c r="I17">
        <f t="shared" ref="I17:J17" si="4">AVERAGE(F17:F18)</f>
        <v>108.38235294117646</v>
      </c>
      <c r="J17" s="28">
        <f t="shared" si="4"/>
        <v>3.5179153094462543</v>
      </c>
    </row>
    <row r="18" spans="1:10" x14ac:dyDescent="0.25">
      <c r="A18" s="23" t="s">
        <v>57</v>
      </c>
      <c r="B18" s="24">
        <v>1834</v>
      </c>
      <c r="C18" s="25">
        <v>1476</v>
      </c>
      <c r="D18" s="26">
        <v>113</v>
      </c>
      <c r="E18" s="27">
        <f>B18/B16</f>
        <v>127.36111111111111</v>
      </c>
      <c r="F18">
        <f>C18/C16</f>
        <v>108.52941176470588</v>
      </c>
      <c r="G18" s="28">
        <f>D18/D16</f>
        <v>3.680781758957655</v>
      </c>
      <c r="H18" s="29"/>
      <c r="I18" s="15"/>
      <c r="J18" s="30"/>
    </row>
    <row r="19" spans="1:10" x14ac:dyDescent="0.25">
      <c r="A19" s="23" t="s">
        <v>58</v>
      </c>
      <c r="B19" s="24">
        <v>18.600000000000001</v>
      </c>
      <c r="C19" s="25">
        <v>20.7</v>
      </c>
      <c r="D19" s="26">
        <v>43.1</v>
      </c>
      <c r="E19" s="27"/>
      <c r="G19" s="28"/>
      <c r="H19" s="27"/>
      <c r="J19" s="28"/>
    </row>
    <row r="20" spans="1:10" x14ac:dyDescent="0.25">
      <c r="A20" s="23" t="s">
        <v>59</v>
      </c>
      <c r="B20" s="24">
        <v>1538</v>
      </c>
      <c r="C20" s="25">
        <v>1179</v>
      </c>
      <c r="D20" s="26">
        <v>112</v>
      </c>
      <c r="E20" s="27">
        <f>B20/B19</f>
        <v>82.688172043010752</v>
      </c>
      <c r="F20">
        <f>C20/C19</f>
        <v>56.956521739130437</v>
      </c>
      <c r="G20" s="28">
        <f>D20/D19</f>
        <v>2.5986078886310904</v>
      </c>
      <c r="H20" s="27">
        <f>AVERAGE(E20:E21)</f>
        <v>82.123655913978496</v>
      </c>
      <c r="I20">
        <f t="shared" ref="I20:J20" si="5">AVERAGE(F20:F21)</f>
        <v>57.173913043478265</v>
      </c>
      <c r="J20" s="28">
        <f t="shared" si="5"/>
        <v>2.5754060324825985</v>
      </c>
    </row>
    <row r="21" spans="1:10" x14ac:dyDescent="0.25">
      <c r="A21" s="23" t="s">
        <v>60</v>
      </c>
      <c r="B21" s="24">
        <v>1517</v>
      </c>
      <c r="C21" s="25">
        <v>1188</v>
      </c>
      <c r="D21" s="26">
        <v>110</v>
      </c>
      <c r="E21" s="27">
        <f>B21/B19</f>
        <v>81.559139784946225</v>
      </c>
      <c r="F21">
        <f>C21/C19</f>
        <v>57.391304347826086</v>
      </c>
      <c r="G21" s="28">
        <f>D21/D19</f>
        <v>2.5522041763341066</v>
      </c>
      <c r="H21" s="27"/>
      <c r="J21" s="28"/>
    </row>
    <row r="22" spans="1:10" x14ac:dyDescent="0.25">
      <c r="A22" s="23" t="s">
        <v>61</v>
      </c>
      <c r="B22" s="24">
        <v>18.2</v>
      </c>
      <c r="C22" s="25">
        <v>14.6</v>
      </c>
      <c r="D22" s="26">
        <v>29.7</v>
      </c>
      <c r="E22" s="27"/>
      <c r="G22" s="28"/>
      <c r="H22" s="27"/>
      <c r="J22" s="28"/>
    </row>
    <row r="23" spans="1:10" x14ac:dyDescent="0.25">
      <c r="A23" s="23" t="s">
        <v>62</v>
      </c>
      <c r="B23" s="24">
        <v>1376</v>
      </c>
      <c r="C23" s="25">
        <v>1276</v>
      </c>
      <c r="D23" s="26">
        <v>104</v>
      </c>
      <c r="E23" s="27">
        <f>B23/B22</f>
        <v>75.604395604395606</v>
      </c>
      <c r="F23">
        <f>C23/C22</f>
        <v>87.397260273972606</v>
      </c>
      <c r="G23" s="28">
        <f>D23/D22</f>
        <v>3.5016835016835017</v>
      </c>
      <c r="H23" s="27">
        <f>AVERAGE(E23:E24)</f>
        <v>71.043956043956044</v>
      </c>
      <c r="I23">
        <f t="shared" ref="I23:J23" si="6">AVERAGE(F23:F24)</f>
        <v>80.993150684931507</v>
      </c>
      <c r="J23" s="28">
        <f t="shared" si="6"/>
        <v>3.2676767676767677</v>
      </c>
    </row>
    <row r="24" spans="1:10" x14ac:dyDescent="0.25">
      <c r="A24" s="23" t="s">
        <v>63</v>
      </c>
      <c r="B24" s="24">
        <v>1210</v>
      </c>
      <c r="C24" s="25">
        <v>1089</v>
      </c>
      <c r="D24" s="26">
        <v>90.1</v>
      </c>
      <c r="E24" s="27">
        <f>B24/B22</f>
        <v>66.483516483516482</v>
      </c>
      <c r="F24">
        <f>C24/C22</f>
        <v>74.589041095890408</v>
      </c>
      <c r="G24" s="28">
        <f>D24/D22</f>
        <v>3.0336700336700337</v>
      </c>
      <c r="H24" s="27"/>
      <c r="J24" s="28"/>
    </row>
    <row r="25" spans="1:10" x14ac:dyDescent="0.25">
      <c r="A25" s="23" t="s">
        <v>64</v>
      </c>
      <c r="B25" s="24">
        <v>27.7</v>
      </c>
      <c r="C25" s="25">
        <v>26.7</v>
      </c>
      <c r="D25" s="26">
        <v>45.1</v>
      </c>
      <c r="E25" s="27"/>
      <c r="G25" s="28"/>
      <c r="H25" s="27"/>
      <c r="J25" s="28"/>
    </row>
    <row r="26" spans="1:10" x14ac:dyDescent="0.25">
      <c r="A26" s="23" t="s">
        <v>65</v>
      </c>
      <c r="B26" s="24">
        <v>1298</v>
      </c>
      <c r="C26" s="25">
        <v>1238</v>
      </c>
      <c r="D26" s="26">
        <v>104</v>
      </c>
      <c r="E26" s="27">
        <f>B26/B25</f>
        <v>46.859205776173283</v>
      </c>
      <c r="F26">
        <f>C26/C25</f>
        <v>46.367041198501873</v>
      </c>
      <c r="G26" s="28">
        <f>D26/D25</f>
        <v>2.3059866962305984</v>
      </c>
      <c r="H26" s="27">
        <f>AVERAGE(E26:E27)</f>
        <v>48.104693140794225</v>
      </c>
      <c r="I26">
        <f t="shared" ref="I26:J26" si="7">AVERAGE(F26:F27)</f>
        <v>47.322097378277149</v>
      </c>
      <c r="J26" s="28">
        <f t="shared" si="7"/>
        <v>2.2838137472283813</v>
      </c>
    </row>
    <row r="27" spans="1:10" ht="15.75" thickBot="1" x14ac:dyDescent="0.3">
      <c r="A27" s="23" t="s">
        <v>66</v>
      </c>
      <c r="B27" s="24">
        <v>1367</v>
      </c>
      <c r="C27" s="25">
        <v>1289</v>
      </c>
      <c r="D27" s="26">
        <v>102</v>
      </c>
      <c r="E27" s="27">
        <f>B27/B25</f>
        <v>49.35018050541516</v>
      </c>
      <c r="F27">
        <f>C27/C25</f>
        <v>48.277153558052433</v>
      </c>
      <c r="G27" s="28">
        <f>D27/D25</f>
        <v>2.2616407982261642</v>
      </c>
      <c r="H27" s="27"/>
      <c r="J27" s="28"/>
    </row>
    <row r="28" spans="1:10" ht="15.75" thickBot="1" x14ac:dyDescent="0.3">
      <c r="A28" s="19" t="s">
        <v>67</v>
      </c>
      <c r="B28" s="31"/>
      <c r="C28" s="32"/>
      <c r="D28" s="33"/>
      <c r="E28" s="34"/>
      <c r="F28" s="35"/>
      <c r="G28" s="36"/>
      <c r="H28" s="34"/>
      <c r="I28" s="35"/>
      <c r="J28" s="36"/>
    </row>
    <row r="29" spans="1:10" x14ac:dyDescent="0.25">
      <c r="A29" s="23" t="s">
        <v>68</v>
      </c>
      <c r="B29" s="27">
        <v>10.7</v>
      </c>
      <c r="C29">
        <v>13.3</v>
      </c>
      <c r="D29" s="28">
        <v>26.5</v>
      </c>
      <c r="E29" s="27"/>
      <c r="G29" s="28"/>
      <c r="H29" s="27"/>
      <c r="J29" s="28"/>
    </row>
    <row r="30" spans="1:10" x14ac:dyDescent="0.25">
      <c r="A30" s="23" t="s">
        <v>69</v>
      </c>
      <c r="B30" s="27">
        <v>472</v>
      </c>
      <c r="C30">
        <v>263</v>
      </c>
      <c r="D30" s="28">
        <v>324</v>
      </c>
      <c r="E30" s="27">
        <f>B30/B$29</f>
        <v>44.112149532710283</v>
      </c>
      <c r="F30">
        <f>C30/C$29</f>
        <v>19.774436090225564</v>
      </c>
      <c r="G30" s="28">
        <f>D30/D$29</f>
        <v>12.226415094339623</v>
      </c>
      <c r="H30" s="27">
        <f>AVERAGE(E30:E31)</f>
        <v>45.140186915887853</v>
      </c>
      <c r="I30">
        <f t="shared" ref="I30:J30" si="8">AVERAGE(F30:F31)</f>
        <v>19.81203007518797</v>
      </c>
      <c r="J30" s="28">
        <f t="shared" si="8"/>
        <v>12.528301886792454</v>
      </c>
    </row>
    <row r="31" spans="1:10" x14ac:dyDescent="0.25">
      <c r="A31" s="37" t="s">
        <v>70</v>
      </c>
      <c r="B31" s="29">
        <v>494</v>
      </c>
      <c r="C31" s="15">
        <v>264</v>
      </c>
      <c r="D31" s="30">
        <v>340</v>
      </c>
      <c r="E31" s="27">
        <f t="shared" ref="E31:G37" si="9">B31/B$29</f>
        <v>46.168224299065422</v>
      </c>
      <c r="F31">
        <f t="shared" si="9"/>
        <v>19.849624060150376</v>
      </c>
      <c r="G31" s="28">
        <f t="shared" si="9"/>
        <v>12.830188679245284</v>
      </c>
      <c r="H31" s="27"/>
      <c r="J31" s="28"/>
    </row>
    <row r="32" spans="1:10" x14ac:dyDescent="0.25">
      <c r="A32" s="23" t="s">
        <v>71</v>
      </c>
      <c r="B32" s="27">
        <v>694</v>
      </c>
      <c r="C32">
        <v>402</v>
      </c>
      <c r="D32" s="28">
        <v>190</v>
      </c>
      <c r="E32" s="27">
        <f t="shared" si="9"/>
        <v>64.859813084112147</v>
      </c>
      <c r="F32">
        <f t="shared" si="9"/>
        <v>30.225563909774433</v>
      </c>
      <c r="G32" s="28">
        <f t="shared" si="9"/>
        <v>7.1698113207547172</v>
      </c>
      <c r="H32" s="27">
        <f>AVERAGE(E32:E33)</f>
        <v>64.532710280373834</v>
      </c>
      <c r="I32">
        <f t="shared" ref="I32:J32" si="10">AVERAGE(F32:F33)</f>
        <v>29.548872180451127</v>
      </c>
      <c r="J32" s="28">
        <f t="shared" si="10"/>
        <v>7.1509433962264151</v>
      </c>
    </row>
    <row r="33" spans="1:10" x14ac:dyDescent="0.25">
      <c r="A33" s="23" t="s">
        <v>72</v>
      </c>
      <c r="B33" s="27">
        <v>687</v>
      </c>
      <c r="C33">
        <v>384</v>
      </c>
      <c r="D33" s="28">
        <v>189</v>
      </c>
      <c r="E33" s="27">
        <f t="shared" si="9"/>
        <v>64.205607476635521</v>
      </c>
      <c r="F33">
        <f t="shared" si="9"/>
        <v>28.872180451127818</v>
      </c>
      <c r="G33" s="28">
        <f t="shared" si="9"/>
        <v>7.132075471698113</v>
      </c>
      <c r="H33" s="27"/>
      <c r="J33" s="28"/>
    </row>
    <row r="34" spans="1:10" x14ac:dyDescent="0.25">
      <c r="A34" s="23" t="s">
        <v>73</v>
      </c>
      <c r="B34" s="27">
        <v>371</v>
      </c>
      <c r="C34">
        <v>200</v>
      </c>
      <c r="D34" s="28">
        <v>275</v>
      </c>
      <c r="E34" s="27">
        <f t="shared" si="9"/>
        <v>34.672897196261687</v>
      </c>
      <c r="F34">
        <f t="shared" si="9"/>
        <v>15.037593984962406</v>
      </c>
      <c r="G34" s="28">
        <f t="shared" si="9"/>
        <v>10.377358490566039</v>
      </c>
      <c r="H34" s="27">
        <f>AVERAGE(E34:E35)</f>
        <v>35.514018691588788</v>
      </c>
      <c r="I34">
        <f t="shared" ref="I34:J34" si="11">AVERAGE(F34:F35)</f>
        <v>14.360902255639097</v>
      </c>
      <c r="J34" s="28">
        <f t="shared" si="11"/>
        <v>10.622641509433961</v>
      </c>
    </row>
    <row r="35" spans="1:10" x14ac:dyDescent="0.25">
      <c r="A35" s="23" t="s">
        <v>74</v>
      </c>
      <c r="B35" s="27">
        <v>389</v>
      </c>
      <c r="C35">
        <v>182</v>
      </c>
      <c r="D35" s="28">
        <v>288</v>
      </c>
      <c r="E35" s="27">
        <f t="shared" si="9"/>
        <v>36.355140186915889</v>
      </c>
      <c r="F35">
        <f t="shared" si="9"/>
        <v>13.684210526315789</v>
      </c>
      <c r="G35" s="28">
        <f t="shared" si="9"/>
        <v>10.867924528301886</v>
      </c>
      <c r="H35" s="27"/>
      <c r="J35" s="28"/>
    </row>
    <row r="36" spans="1:10" x14ac:dyDescent="0.25">
      <c r="A36" s="23" t="s">
        <v>75</v>
      </c>
      <c r="B36" s="27">
        <v>499</v>
      </c>
      <c r="C36">
        <v>189</v>
      </c>
      <c r="D36" s="28">
        <v>183</v>
      </c>
      <c r="E36" s="27">
        <f t="shared" si="9"/>
        <v>46.635514018691595</v>
      </c>
      <c r="F36">
        <f t="shared" si="9"/>
        <v>14.210526315789473</v>
      </c>
      <c r="G36" s="28">
        <f t="shared" si="9"/>
        <v>6.9056603773584904</v>
      </c>
      <c r="H36" s="27">
        <f>AVERAGE(E36:E37)</f>
        <v>46.542056074766364</v>
      </c>
      <c r="I36">
        <f t="shared" ref="I36:J36" si="12">AVERAGE(F36:F37)</f>
        <v>14.398496240601503</v>
      </c>
      <c r="J36" s="28">
        <f t="shared" si="12"/>
        <v>6.8490566037735849</v>
      </c>
    </row>
    <row r="37" spans="1:10" ht="15.75" thickBot="1" x14ac:dyDescent="0.3">
      <c r="A37" s="38" t="s">
        <v>76</v>
      </c>
      <c r="B37" s="39">
        <v>497</v>
      </c>
      <c r="C37" s="40">
        <v>194</v>
      </c>
      <c r="D37" s="41">
        <v>180</v>
      </c>
      <c r="E37" s="39">
        <f t="shared" si="9"/>
        <v>46.448598130841127</v>
      </c>
      <c r="F37" s="40">
        <f t="shared" si="9"/>
        <v>14.586466165413533</v>
      </c>
      <c r="G37" s="41">
        <f t="shared" si="9"/>
        <v>6.7924528301886795</v>
      </c>
      <c r="H37" s="39"/>
      <c r="I37" s="40"/>
      <c r="J37" s="4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suppl Fig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jun Zhang</dc:creator>
  <cp:lastModifiedBy>Feng Lin</cp:lastModifiedBy>
  <dcterms:created xsi:type="dcterms:W3CDTF">2015-06-05T18:17:20Z</dcterms:created>
  <dcterms:modified xsi:type="dcterms:W3CDTF">2023-10-18T13:10:30Z</dcterms:modified>
</cp:coreProperties>
</file>